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ETHYLoccupancy excel" sheetId="1" state="visible" r:id="rId2"/>
    <sheet name="ACETYL BAR EXCEL" sheetId="2" state="visible" r:id="rId3"/>
    <sheet name="K4Me3-time" sheetId="3" state="visible" r:id="rId4"/>
    <sheet name="percentsk4me3" sheetId="4" state="visible" r:id="rId5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" uniqueCount="55">
  <si>
    <t xml:space="preserve">TIME POINT</t>
  </si>
  <si>
    <t xml:space="preserve">Raw values</t>
  </si>
  <si>
    <t xml:space="preserve">Normalized within each run per replicate</t>
  </si>
  <si>
    <t xml:space="preserve">0M</t>
  </si>
  <si>
    <t xml:space="preserve">AVG- values used to graph</t>
  </si>
  <si>
    <t xml:space="preserve">ZERO MIN</t>
  </si>
  <si>
    <t xml:space="preserve">474-ZERO METHYL</t>
  </si>
  <si>
    <t xml:space="preserve">0ac</t>
  </si>
  <si>
    <t xml:space="preserve">1ac</t>
  </si>
  <si>
    <t xml:space="preserve">2ac</t>
  </si>
  <si>
    <t xml:space="preserve">3ac</t>
  </si>
  <si>
    <t xml:space="preserve">4ac</t>
  </si>
  <si>
    <t xml:space="preserve">5ac</t>
  </si>
  <si>
    <t xml:space="preserve">Replicate 1</t>
  </si>
  <si>
    <t xml:space="preserve">Replicate 2</t>
  </si>
  <si>
    <t xml:space="preserve">Replicate 3</t>
  </si>
  <si>
    <t xml:space="preserve">488-ONE METHYL</t>
  </si>
  <si>
    <t xml:space="preserve">STE</t>
  </si>
  <si>
    <t xml:space="preserve">502- TWO METHYLS</t>
  </si>
  <si>
    <t xml:space="preserve">516-THREE METHYLS</t>
  </si>
  <si>
    <t xml:space="preserve">Pvalues 0M</t>
  </si>
  <si>
    <t xml:space="preserve">5ac to 0ac</t>
  </si>
  <si>
    <t xml:space="preserve">5ac to 1ac</t>
  </si>
  <si>
    <t xml:space="preserve">5ac to 2ac</t>
  </si>
  <si>
    <t xml:space="preserve">5ac to 3ac</t>
  </si>
  <si>
    <t xml:space="preserve">5ac to 4ac</t>
  </si>
  <si>
    <t xml:space="preserve">ONE HOUR</t>
  </si>
  <si>
    <t xml:space="preserve">NORM</t>
  </si>
  <si>
    <t xml:space="preserve">1HR</t>
  </si>
  <si>
    <t xml:space="preserve">AVG</t>
  </si>
  <si>
    <t xml:space="preserve">Pvalues 1 Hr</t>
  </si>
  <si>
    <t xml:space="preserve">acetyls 0M Raw values</t>
  </si>
  <si>
    <t xml:space="preserve">Normalized</t>
  </si>
  <si>
    <t xml:space="preserve">Averages and STE were used to compose Acetylation bar graphs</t>
  </si>
  <si>
    <t xml:space="preserve">acetyls 1H Raw values</t>
  </si>
  <si>
    <t xml:space="preserve">ACETYL STATE</t>
  </si>
  <si>
    <t xml:space="preserve">474-(K4Me0)</t>
  </si>
  <si>
    <t xml:space="preserve">10M</t>
  </si>
  <si>
    <t xml:space="preserve">30M</t>
  </si>
  <si>
    <t xml:space="preserve">1Hr</t>
  </si>
  <si>
    <t xml:space="preserve">488-(K4Me1)</t>
  </si>
  <si>
    <t xml:space="preserve">2hr</t>
  </si>
  <si>
    <t xml:space="preserve">502--(K4Me2)</t>
  </si>
  <si>
    <t xml:space="preserve">NORMALIZED K4me3</t>
  </si>
  <si>
    <t xml:space="preserve">K4me3 Percent Abs</t>
  </si>
  <si>
    <t xml:space="preserve">516-(K4Me3)</t>
  </si>
  <si>
    <t xml:space="preserve">TEN</t>
  </si>
  <si>
    <t xml:space="preserve">K5ac</t>
  </si>
  <si>
    <t xml:space="preserve">THIRTY</t>
  </si>
  <si>
    <t xml:space="preserve">ONE HR</t>
  </si>
  <si>
    <t xml:space="preserve">TWO HR</t>
  </si>
  <si>
    <t xml:space="preserve">PTM</t>
  </si>
  <si>
    <t xml:space="preserve">BIO</t>
  </si>
  <si>
    <t xml:space="preserve">60M</t>
  </si>
  <si>
    <t xml:space="preserve">120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"/>
    <numFmt numFmtId="167" formatCode="0.00%"/>
    <numFmt numFmtId="168" formatCode="0%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828125" defaultRowHeight="16" zeroHeight="false" outlineLevelRow="0" outlineLevelCol="0"/>
  <cols>
    <col collapsed="false" customWidth="true" hidden="false" outlineLevel="0" max="1" min="1" style="0" width="11.65"/>
    <col collapsed="false" customWidth="true" hidden="false" outlineLevel="0" max="2" min="2" style="0" width="24.66"/>
    <col collapsed="false" customWidth="true" hidden="false" outlineLevel="0" max="3" min="3" style="0" width="11.83"/>
    <col collapsed="false" customWidth="true" hidden="false" outlineLevel="0" max="11" min="11" style="0" width="8.99"/>
    <col collapsed="false" customWidth="true" hidden="false" outlineLevel="0" max="12" min="12" style="0" width="10.49"/>
    <col collapsed="false" customWidth="true" hidden="false" outlineLevel="0" max="13" min="13" style="0" width="8.99"/>
    <col collapsed="false" customWidth="true" hidden="false" outlineLevel="0" max="15" min="15" style="0" width="8.99"/>
    <col collapsed="false" customWidth="true" hidden="false" outlineLevel="0" max="23" min="18" style="0" width="8.99"/>
  </cols>
  <sheetData>
    <row r="1" customFormat="false" ht="16" hidden="false" customHeight="false" outlineLevel="0" collapsed="false">
      <c r="A1" s="0" t="s">
        <v>0</v>
      </c>
      <c r="C1" s="0" t="s">
        <v>1</v>
      </c>
      <c r="K1" s="0" t="s">
        <v>2</v>
      </c>
      <c r="Q1" s="0" t="s">
        <v>3</v>
      </c>
      <c r="R1" s="0" t="s">
        <v>4</v>
      </c>
    </row>
    <row r="2" customFormat="false" ht="16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  <c r="F2" s="0" t="s">
        <v>10</v>
      </c>
      <c r="G2" s="0" t="s">
        <v>11</v>
      </c>
      <c r="H2" s="0" t="s">
        <v>12</v>
      </c>
      <c r="K2" s="0" t="s">
        <v>7</v>
      </c>
      <c r="L2" s="0" t="s">
        <v>8</v>
      </c>
      <c r="M2" s="0" t="s">
        <v>9</v>
      </c>
      <c r="N2" s="0" t="s">
        <v>10</v>
      </c>
      <c r="O2" s="0" t="s">
        <v>11</v>
      </c>
      <c r="P2" s="0" t="s">
        <v>12</v>
      </c>
      <c r="R2" s="0" t="s">
        <v>7</v>
      </c>
      <c r="S2" s="0" t="s">
        <v>8</v>
      </c>
      <c r="T2" s="0" t="s">
        <v>9</v>
      </c>
      <c r="U2" s="0" t="s">
        <v>10</v>
      </c>
      <c r="V2" s="0" t="s">
        <v>11</v>
      </c>
      <c r="W2" s="0" t="s">
        <v>12</v>
      </c>
    </row>
    <row r="3" customFormat="false" ht="16" hidden="false" customHeight="false" outlineLevel="0" collapsed="false">
      <c r="B3" s="0" t="s">
        <v>13</v>
      </c>
      <c r="C3" s="1" t="n">
        <v>668</v>
      </c>
      <c r="D3" s="1" t="n">
        <v>352</v>
      </c>
      <c r="E3" s="1" t="n">
        <v>324</v>
      </c>
      <c r="F3" s="1" t="n">
        <v>151</v>
      </c>
      <c r="G3" s="1" t="n">
        <v>124</v>
      </c>
      <c r="H3" s="1" t="n">
        <v>0.789</v>
      </c>
      <c r="I3" s="1"/>
      <c r="J3" s="1"/>
      <c r="K3" s="1" t="n">
        <f aca="false">100*C3/(C3+C7+C11+C15)</f>
        <v>78.110383536015</v>
      </c>
      <c r="L3" s="1" t="n">
        <f aca="false">100*D3/(D3+D7+D11+D15)</f>
        <v>75.9602934829521</v>
      </c>
      <c r="M3" s="1" t="n">
        <f aca="false">100*E3/(E3+E7+E11+E15)</f>
        <v>78.8129408902943</v>
      </c>
      <c r="N3" s="1" t="n">
        <f aca="false">100*F3/(F3+F7+F11+F15)</f>
        <v>78.457861373792</v>
      </c>
      <c r="O3" s="1" t="n">
        <f aca="false">100*G3/(G3+G7+G11+G15)</f>
        <v>98.3728808180816</v>
      </c>
      <c r="P3" s="1" t="n">
        <f aca="false">100*H3/(H3+H7+H11+H15)</f>
        <v>80.4445310626656</v>
      </c>
      <c r="Q3" s="0" t="n">
        <v>474</v>
      </c>
      <c r="R3" s="2" t="n">
        <f aca="false">AVERAGE(K3:K5)</f>
        <v>83.9344134499949</v>
      </c>
      <c r="S3" s="2" t="n">
        <f aca="false">AVERAGE(L3:L5)</f>
        <v>78.6585695670197</v>
      </c>
      <c r="T3" s="2" t="n">
        <f aca="false">AVERAGE(M3:M5)</f>
        <v>84.2690607257925</v>
      </c>
      <c r="U3" s="2" t="n">
        <f aca="false">AVERAGE(N3:N5)</f>
        <v>46.388125327645</v>
      </c>
      <c r="V3" s="2" t="n">
        <f aca="false">AVERAGE(O3:O5)</f>
        <v>62.8345783729699</v>
      </c>
      <c r="W3" s="2" t="n">
        <f aca="false">AVERAGE(P3:P5)</f>
        <v>68.512562761865</v>
      </c>
      <c r="X3" s="1"/>
      <c r="Y3" s="1"/>
      <c r="Z3" s="2"/>
      <c r="AA3" s="2"/>
      <c r="AB3" s="2"/>
      <c r="AC3" s="2"/>
      <c r="AD3" s="1"/>
      <c r="AE3" s="1"/>
      <c r="AF3" s="1"/>
      <c r="AG3" s="2"/>
      <c r="AH3" s="2"/>
      <c r="AI3" s="2"/>
      <c r="AJ3" s="2"/>
    </row>
    <row r="4" customFormat="false" ht="16" hidden="false" customHeight="false" outlineLevel="0" collapsed="false">
      <c r="B4" s="0" t="s">
        <v>14</v>
      </c>
      <c r="C4" s="1" t="n">
        <v>4920</v>
      </c>
      <c r="D4" s="1" t="n">
        <v>14.2</v>
      </c>
      <c r="E4" s="1" t="n">
        <v>496</v>
      </c>
      <c r="F4" s="1" t="n">
        <v>6.9</v>
      </c>
      <c r="G4" s="1" t="n">
        <v>0.452</v>
      </c>
      <c r="H4" s="1" t="n">
        <v>0.29</v>
      </c>
      <c r="I4" s="1"/>
      <c r="J4" s="1"/>
      <c r="K4" s="1" t="n">
        <f aca="false">100*C4/(C4+C8+C12+C16)</f>
        <v>96.1377442841519</v>
      </c>
      <c r="L4" s="1" t="n">
        <f aca="false">100*D4/(D4+D8+D12+D16)</f>
        <v>73.0002056343821</v>
      </c>
      <c r="M4" s="1" t="n">
        <f aca="false">100*E4/(E4+E8+E12+E16)</f>
        <v>94.0284360189574</v>
      </c>
      <c r="N4" s="1" t="n">
        <f aca="false">100*F4/(F4+F8+F12+F16)</f>
        <v>48.6669487939061</v>
      </c>
      <c r="O4" s="1" t="n">
        <f aca="false">100*G4/(G4+G8+G12+G16)</f>
        <v>12.3497267759563</v>
      </c>
      <c r="P4" s="1" t="n">
        <f aca="false">100*H4/(H4+H8+H12+H16)</f>
        <v>30.623020063358</v>
      </c>
      <c r="Q4" s="0" t="n">
        <v>488</v>
      </c>
      <c r="R4" s="2" t="n">
        <f aca="false">AVERAGE(K7:K9)</f>
        <v>13.8414705977548</v>
      </c>
      <c r="S4" s="2" t="n">
        <f aca="false">AVERAGE(L7:L9)</f>
        <v>15.7151205549032</v>
      </c>
      <c r="T4" s="2" t="n">
        <f aca="false">AVERAGE(M7:M9)</f>
        <v>11.3575130693607</v>
      </c>
      <c r="U4" s="2" t="n">
        <f aca="false">AVERAGE(N7:N9)</f>
        <v>49.1639800257791</v>
      </c>
      <c r="V4" s="2" t="n">
        <f aca="false">AVERAGE(O7:O9)</f>
        <v>13.7297445754401</v>
      </c>
      <c r="W4" s="2" t="n">
        <f aca="false">AVERAGE(P7:P9)</f>
        <v>11.0446057847783</v>
      </c>
      <c r="X4" s="1"/>
      <c r="Y4" s="1"/>
      <c r="Z4" s="1"/>
      <c r="AB4" s="1"/>
      <c r="AC4" s="1"/>
      <c r="AD4" s="1"/>
      <c r="AE4" s="1"/>
      <c r="AF4" s="1"/>
    </row>
    <row r="5" customFormat="false" ht="16" hidden="false" customHeight="false" outlineLevel="0" collapsed="false">
      <c r="B5" s="0" t="s">
        <v>15</v>
      </c>
      <c r="C5" s="1" t="n">
        <v>67.3</v>
      </c>
      <c r="D5" s="1" t="n">
        <v>36.1</v>
      </c>
      <c r="E5" s="1" t="n">
        <v>44.9</v>
      </c>
      <c r="F5" s="1" t="n">
        <v>9.5</v>
      </c>
      <c r="G5" s="1" t="n">
        <v>1.29</v>
      </c>
      <c r="H5" s="1" t="n">
        <v>4.78</v>
      </c>
      <c r="I5" s="1"/>
      <c r="J5" s="1"/>
      <c r="K5" s="1" t="n">
        <f aca="false">100*C5/(C5+C9+C13+C17)</f>
        <v>77.5551125298178</v>
      </c>
      <c r="L5" s="1" t="n">
        <f aca="false">100*D5/(D5+D9+D13+D17)</f>
        <v>87.015209583725</v>
      </c>
      <c r="M5" s="1" t="n">
        <f aca="false">100*E5/(E5+E9+E13+E17)</f>
        <v>79.9658052681259</v>
      </c>
      <c r="N5" s="1" t="n">
        <f aca="false">100*F5/(F5+F9+F13+F17)</f>
        <v>12.039565815237</v>
      </c>
      <c r="O5" s="1" t="n">
        <f aca="false">100*G5/(G5+G9+G13+G17)</f>
        <v>77.7811275248719</v>
      </c>
      <c r="P5" s="1" t="n">
        <f aca="false">100*H5/(H5+H9+H13+H17)</f>
        <v>94.4701371595715</v>
      </c>
      <c r="Q5" s="0" t="n">
        <v>502</v>
      </c>
      <c r="R5" s="2" t="n">
        <f aca="false">AVERAGE(K11:K13)</f>
        <v>1.11950773891502</v>
      </c>
      <c r="S5" s="2" t="n">
        <f aca="false">AVERAGE(L11:L13)</f>
        <v>2.45534715609496</v>
      </c>
      <c r="T5" s="2" t="n">
        <f aca="false">AVERAGE(M11:M13)</f>
        <v>1.56393875162424</v>
      </c>
      <c r="U5" s="2" t="n">
        <f aca="false">AVERAGE(N11:N13)</f>
        <v>1.58000900414229</v>
      </c>
      <c r="V5" s="2" t="n">
        <f aca="false">AVERAGE(O11:O13)</f>
        <v>4.06272390499141</v>
      </c>
      <c r="W5" s="2" t="n">
        <f aca="false">AVERAGE(P11:P13)</f>
        <v>7.30330549951568</v>
      </c>
      <c r="X5" s="1"/>
      <c r="Y5" s="1"/>
      <c r="Z5" s="1"/>
      <c r="AB5" s="1"/>
      <c r="AC5" s="1"/>
      <c r="AD5" s="1"/>
      <c r="AE5" s="1"/>
      <c r="AF5" s="1"/>
    </row>
    <row r="6" customFormat="false" ht="16" hidden="false" customHeight="false" outlineLevel="0" collapsed="false">
      <c r="B6" s="0" t="s">
        <v>16</v>
      </c>
      <c r="I6" s="1"/>
      <c r="J6" s="1"/>
      <c r="K6" s="1"/>
      <c r="Q6" s="0" t="n">
        <v>516</v>
      </c>
      <c r="R6" s="2" t="n">
        <f aca="false">AVERAGE(K15:K17)</f>
        <v>1.10460821333532</v>
      </c>
      <c r="S6" s="2" t="n">
        <f aca="false">AVERAGE(L15:L17)</f>
        <v>3.17096272198213</v>
      </c>
      <c r="T6" s="2" t="n">
        <f aca="false">AVERAGE(M15:M17)</f>
        <v>2.80948745322255</v>
      </c>
      <c r="U6" s="2" t="n">
        <f aca="false">AVERAGE(N15:N17)</f>
        <v>2.86788564243359</v>
      </c>
      <c r="V6" s="2" t="n">
        <f aca="false">AVERAGE(O15:O17)</f>
        <v>19.3729531465986</v>
      </c>
      <c r="W6" s="2" t="n">
        <f aca="false">AVERAGE(P15:P17)</f>
        <v>13.139525953841</v>
      </c>
      <c r="AB6" s="1"/>
      <c r="AC6" s="1"/>
      <c r="AD6" s="1"/>
      <c r="AE6" s="1"/>
      <c r="AF6" s="1"/>
      <c r="AG6" s="1"/>
      <c r="AH6" s="1"/>
    </row>
    <row r="7" customFormat="false" ht="16" hidden="false" customHeight="false" outlineLevel="0" collapsed="false">
      <c r="B7" s="0" t="s">
        <v>13</v>
      </c>
      <c r="C7" s="1" t="n">
        <v>143</v>
      </c>
      <c r="D7" s="1" t="n">
        <v>67.9</v>
      </c>
      <c r="E7" s="1" t="n">
        <v>53.4</v>
      </c>
      <c r="F7" s="1" t="n">
        <v>24.4</v>
      </c>
      <c r="G7" s="1" t="n">
        <v>0.3</v>
      </c>
      <c r="H7" s="1" t="n">
        <v>0.161</v>
      </c>
      <c r="I7" s="1"/>
      <c r="J7" s="1"/>
      <c r="K7" s="1" t="n">
        <f aca="false">100*C7/(C7+C11+C3+C15)</f>
        <v>16.7212347988775</v>
      </c>
      <c r="L7" s="1" t="n">
        <f aca="false">100*D7/(D7+D11+D3+D15)</f>
        <v>14.6525679758308</v>
      </c>
      <c r="M7" s="1" t="n">
        <f aca="false">100*E7/(E7+E11+E3+E15)</f>
        <v>12.9895402578448</v>
      </c>
      <c r="N7" s="1" t="n">
        <f aca="false">100*F7/(F7+F11+F3+F15)</f>
        <v>12.6779590564273</v>
      </c>
      <c r="O7" s="1" t="n">
        <f aca="false">100*G7/(G7+G11+G3+G15)</f>
        <v>0.237998905205036</v>
      </c>
      <c r="P7" s="1" t="n">
        <f aca="false">100*H7/(H7+H11+H3+H15)</f>
        <v>16.4151704703285</v>
      </c>
      <c r="R7" s="0" t="s">
        <v>17</v>
      </c>
      <c r="X7" s="1"/>
      <c r="Y7" s="1"/>
      <c r="Z7" s="1"/>
      <c r="AF7" s="1"/>
      <c r="AG7" s="2"/>
      <c r="AH7" s="2"/>
      <c r="AI7" s="2"/>
      <c r="AJ7" s="2"/>
    </row>
    <row r="8" customFormat="false" ht="16" hidden="false" customHeight="false" outlineLevel="0" collapsed="false">
      <c r="B8" s="0" t="s">
        <v>14</v>
      </c>
      <c r="C8" s="1" t="n">
        <v>196</v>
      </c>
      <c r="D8" s="1" t="n">
        <v>4.37</v>
      </c>
      <c r="E8" s="1" t="n">
        <v>21.4</v>
      </c>
      <c r="F8" s="1" t="n">
        <v>6.68</v>
      </c>
      <c r="G8" s="1" t="n">
        <v>1.17</v>
      </c>
      <c r="H8" s="1" t="n">
        <v>0.131</v>
      </c>
      <c r="I8" s="1"/>
      <c r="J8" s="1"/>
      <c r="K8" s="1" t="n">
        <f aca="false">100*C8/(C8+C4+C12+C16)</f>
        <v>3.82987761782394</v>
      </c>
      <c r="L8" s="1" t="n">
        <f aca="false">100*D8/(D8+D4+D12+D16)</f>
        <v>22.4655562410035</v>
      </c>
      <c r="M8" s="1" t="n">
        <f aca="false">100*E8/(E8+E4+E12+E16)</f>
        <v>4.05687203791469</v>
      </c>
      <c r="N8" s="1" t="n">
        <f aca="false">100*F8/(F8+F4+F12+F16)</f>
        <v>47.1152489772888</v>
      </c>
      <c r="O8" s="1" t="n">
        <f aca="false">100*G8/(G8+G4+G12+G16)</f>
        <v>31.9672131147541</v>
      </c>
      <c r="P8" s="1" t="n">
        <f aca="false">100*H8/(H8+H4+H12+H16)</f>
        <v>13.8331573389652</v>
      </c>
      <c r="R8" s="0" t="s">
        <v>7</v>
      </c>
      <c r="S8" s="0" t="s">
        <v>8</v>
      </c>
      <c r="T8" s="0" t="s">
        <v>9</v>
      </c>
      <c r="U8" s="0" t="s">
        <v>10</v>
      </c>
      <c r="V8" s="0" t="s">
        <v>11</v>
      </c>
      <c r="W8" s="0" t="s">
        <v>12</v>
      </c>
      <c r="X8" s="1"/>
      <c r="AF8" s="1"/>
      <c r="AG8" s="2"/>
      <c r="AH8" s="2"/>
      <c r="AI8" s="2"/>
      <c r="AJ8" s="2"/>
    </row>
    <row r="9" customFormat="false" ht="16" hidden="false" customHeight="false" outlineLevel="0" collapsed="false">
      <c r="B9" s="0" t="s">
        <v>15</v>
      </c>
      <c r="C9" s="1" t="n">
        <v>18.2</v>
      </c>
      <c r="D9" s="1" t="n">
        <v>4.16</v>
      </c>
      <c r="E9" s="1" t="n">
        <v>9.56</v>
      </c>
      <c r="F9" s="1" t="n">
        <v>69.2</v>
      </c>
      <c r="G9" s="1" t="n">
        <v>0.149</v>
      </c>
      <c r="H9" s="1" t="n">
        <v>0.146</v>
      </c>
      <c r="I9" s="1"/>
      <c r="J9" s="1"/>
      <c r="K9" s="1" t="n">
        <f aca="false">100*C9/(C5+C9+C13+C17)</f>
        <v>20.9732993765629</v>
      </c>
      <c r="L9" s="1" t="n">
        <f aca="false">100*D9/(D5+D9+D13+D17)</f>
        <v>10.0272374478752</v>
      </c>
      <c r="M9" s="1" t="n">
        <f aca="false">100*E9/(E5+E9+E13+E17)</f>
        <v>17.0261269123226</v>
      </c>
      <c r="N9" s="1" t="n">
        <f aca="false">100*F9/(F5+F9+F13+F17)</f>
        <v>87.6987320436213</v>
      </c>
      <c r="O9" s="1" t="n">
        <f aca="false">100*G9/(G5+G9+G13+G17)</f>
        <v>8.98402170636117</v>
      </c>
      <c r="P9" s="1" t="n">
        <f aca="false">100*H9/(H5+H9+H13+H17)</f>
        <v>2.88548954504131</v>
      </c>
      <c r="Q9" s="0" t="n">
        <v>474</v>
      </c>
      <c r="R9" s="1" t="n">
        <f aca="false">STDEV(K3:K5)/SQRT(3)</f>
        <v>6.10377053026778</v>
      </c>
      <c r="S9" s="1" t="n">
        <f aca="false">STDEV(L3:L5)/SQRT(3)</f>
        <v>4.26480184355667</v>
      </c>
      <c r="T9" s="1" t="n">
        <f aca="false">STDEV(M3:M5)/SQRT(3)</f>
        <v>4.89102336439064</v>
      </c>
      <c r="U9" s="1" t="n">
        <f aca="false">STDEV(N3:N5)/SQRT(3)</f>
        <v>19.2071364646814</v>
      </c>
      <c r="V9" s="1" t="n">
        <f aca="false">STDEV(O3:O5)/SQRT(3)</f>
        <v>25.9328958178698</v>
      </c>
      <c r="W9" s="1" t="n">
        <f aca="false">STDEV(P3:P5)/SQRT(3)</f>
        <v>19.372596547898</v>
      </c>
      <c r="X9" s="1"/>
      <c r="Y9" s="1"/>
      <c r="Z9" s="1"/>
    </row>
    <row r="10" customFormat="false" ht="16" hidden="false" customHeight="false" outlineLevel="0" collapsed="false">
      <c r="B10" s="0" t="s">
        <v>18</v>
      </c>
      <c r="I10" s="1"/>
      <c r="J10" s="1"/>
      <c r="K10" s="1"/>
      <c r="Q10" s="0" t="n">
        <v>488</v>
      </c>
      <c r="R10" s="1" t="n">
        <f aca="false">STDEV(K7:K9)/SQRT(3)</f>
        <v>5.1540925095194</v>
      </c>
      <c r="S10" s="1" t="n">
        <f aca="false">STDEV(L7:L9)/SQRT(3)</f>
        <v>3.62972483288297</v>
      </c>
      <c r="T10" s="1" t="n">
        <f aca="false">STDEV(M7:M9)/SQRT(3)</f>
        <v>3.83179799212248</v>
      </c>
      <c r="U10" s="1" t="n">
        <f aca="false">STDEV(N7:N9)/SQRT(3)</f>
        <v>21.6808446105528</v>
      </c>
      <c r="V10" s="1" t="n">
        <f aca="false">STDEV(O7:O9)/SQRT(3)</f>
        <v>9.46180343541753</v>
      </c>
      <c r="W10" s="1" t="n">
        <f aca="false">STDEV(P7:P9)/SQRT(3)</f>
        <v>4.14709059915456</v>
      </c>
    </row>
    <row r="11" customFormat="false" ht="16" hidden="false" customHeight="false" outlineLevel="0" collapsed="false">
      <c r="B11" s="0" t="s">
        <v>13</v>
      </c>
      <c r="C11" s="1" t="n">
        <v>19.8</v>
      </c>
      <c r="D11" s="1" t="n">
        <v>16.2</v>
      </c>
      <c r="E11" s="1" t="n">
        <v>11.4</v>
      </c>
      <c r="F11" s="1" t="n">
        <v>6.76</v>
      </c>
      <c r="G11" s="1" t="n">
        <v>0.381</v>
      </c>
      <c r="H11" s="1" t="n">
        <v>0.0308</v>
      </c>
      <c r="I11" s="1"/>
      <c r="J11" s="1"/>
      <c r="K11" s="1" t="n">
        <f aca="false">100*C11/(C3+C7+C11+C15)</f>
        <v>2.31524789522919</v>
      </c>
      <c r="L11" s="1" t="n">
        <f aca="false">100*D11/(D3+D7+D11+D15)</f>
        <v>3.49589987052223</v>
      </c>
      <c r="M11" s="1" t="n">
        <f aca="false">100*E11/(E3+E7+E11+E15)</f>
        <v>2.77304792021406</v>
      </c>
      <c r="N11" s="1" t="n">
        <f aca="false">100*F11/(F3+F7+F11+F15)</f>
        <v>3.51241816481347</v>
      </c>
      <c r="O11" s="1" t="n">
        <f aca="false">100*G11/(G3+G7+G11+G15)</f>
        <v>0.302258609610396</v>
      </c>
      <c r="P11" s="1" t="n">
        <f aca="false">100*H11/(H3+H7+H11+H15)</f>
        <v>3.14029348128023</v>
      </c>
      <c r="Q11" s="0" t="n">
        <v>502</v>
      </c>
      <c r="R11" s="1" t="n">
        <f aca="false">STDEV(K11:K13)/SQRT(3)</f>
        <v>0.668746601723008</v>
      </c>
      <c r="S11" s="1" t="n">
        <f aca="false">STDEV(L11:L13)/SQRT(3)</f>
        <v>0.602830601077038</v>
      </c>
      <c r="T11" s="1" t="n">
        <f aca="false">STDEV(M11:M13)/SQRT(3)</f>
        <v>0.67932226946361</v>
      </c>
      <c r="U11" s="1" t="n">
        <f aca="false">STDEV(N11:N13)/SQRT(3)</f>
        <v>1.01452849177471</v>
      </c>
      <c r="V11" s="1" t="n">
        <f aca="false">STDEV(O11:O13)/SQRT(3)</f>
        <v>2.0359987144995</v>
      </c>
      <c r="W11" s="1" t="n">
        <f aca="false">STDEV(P11:P13)/SQRT(3)</f>
        <v>4.97549939657122</v>
      </c>
      <c r="X11" s="1"/>
      <c r="Y11" s="1"/>
      <c r="Z11" s="1"/>
    </row>
    <row r="12" customFormat="false" ht="16" hidden="false" customHeight="false" outlineLevel="0" collapsed="false">
      <c r="B12" s="0" t="s">
        <v>14</v>
      </c>
      <c r="C12" s="1" t="n">
        <v>0.137</v>
      </c>
      <c r="D12" s="1" t="n">
        <v>0.479</v>
      </c>
      <c r="E12" s="1" t="n">
        <v>2.23</v>
      </c>
      <c r="F12" s="1" t="n">
        <v>0.163</v>
      </c>
      <c r="G12" s="1" t="n">
        <v>0.168</v>
      </c>
      <c r="H12" s="1" t="n">
        <v>0.163</v>
      </c>
      <c r="I12" s="1"/>
      <c r="J12" s="1"/>
      <c r="K12" s="1" t="n">
        <f aca="false">100*C12/(C4+C8+C12+C16)</f>
        <v>0.00267700629409122</v>
      </c>
      <c r="L12" s="1" t="n">
        <f aca="false">100*D12/(D4+D8+D12+D16)</f>
        <v>2.46247172527247</v>
      </c>
      <c r="M12" s="1" t="n">
        <f aca="false">100*E12/(E4+E8+E12+E16)</f>
        <v>0.422748815165877</v>
      </c>
      <c r="N12" s="1" t="n">
        <f aca="false">100*F12/(F4+F8+F12+F16)</f>
        <v>1.14966850049372</v>
      </c>
      <c r="O12" s="1" t="n">
        <f aca="false">100*G12/(G4+G8+G12+G16)</f>
        <v>4.59016393442623</v>
      </c>
      <c r="P12" s="1" t="n">
        <f aca="false">100*H12/(H4+H8+H12+H16)</f>
        <v>17.2122492080253</v>
      </c>
      <c r="Q12" s="0" t="n">
        <v>516</v>
      </c>
      <c r="R12" s="1" t="n">
        <f aca="false">STDEV(K15:K17)/SQRT(3)</f>
        <v>0.881904070543771</v>
      </c>
      <c r="S12" s="1" t="n">
        <f aca="false">STDEV(L15:L17)/SQRT(3)</f>
        <v>1.36845612199285</v>
      </c>
      <c r="T12" s="1" t="n">
        <f aca="false">STDEV(M15:M17)/SQRT(3)</f>
        <v>1.30750462061772</v>
      </c>
      <c r="U12" s="1" t="n">
        <f aca="false">STDEV(N15:N17)/SQRT(3)</f>
        <v>1.49522901998388</v>
      </c>
      <c r="V12" s="1" t="n">
        <f aca="false">STDEV(O15:O17)/SQRT(3)</f>
        <v>15.9217058065775</v>
      </c>
      <c r="W12" s="1" t="n">
        <f aca="false">STDEV(P15:P17)/SQRT(3)</f>
        <v>12.5999316104901</v>
      </c>
      <c r="X12" s="1"/>
      <c r="Y12" s="1"/>
      <c r="Z12" s="1"/>
    </row>
    <row r="13" customFormat="false" ht="16" hidden="false" customHeight="false" outlineLevel="0" collapsed="false">
      <c r="B13" s="0" t="s">
        <v>15</v>
      </c>
      <c r="C13" s="1" t="n">
        <v>0.903</v>
      </c>
      <c r="D13" s="1" t="n">
        <v>0.584</v>
      </c>
      <c r="E13" s="1" t="n">
        <v>0.84</v>
      </c>
      <c r="F13" s="1" t="n">
        <v>0.0615</v>
      </c>
      <c r="G13" s="1" t="n">
        <v>0.121</v>
      </c>
      <c r="H13" s="1" t="n">
        <v>0.0788</v>
      </c>
      <c r="I13" s="1"/>
      <c r="J13" s="1"/>
      <c r="K13" s="1" t="n">
        <f aca="false">100*C13/(C5+C9+C13+C17)</f>
        <v>1.04059831522178</v>
      </c>
      <c r="L13" s="1" t="n">
        <f aca="false">100*D13/(D5+D9+D13+D17)</f>
        <v>1.40766987249018</v>
      </c>
      <c r="M13" s="1" t="n">
        <f aca="false">100*E13/(E5+E9+E13+E17)</f>
        <v>1.49601951949278</v>
      </c>
      <c r="N13" s="1" t="n">
        <f aca="false">100*F13/(F5+F9+F13+F17)</f>
        <v>0.0779403471196923</v>
      </c>
      <c r="O13" s="1" t="n">
        <f aca="false">100*G13/(G5+G9+G13+G17)</f>
        <v>7.29574917093759</v>
      </c>
      <c r="P13" s="1" t="n">
        <f aca="false">100*H13/(H5+H9+H13+H17)</f>
        <v>1.55737380924147</v>
      </c>
      <c r="T13" s="1"/>
      <c r="U13" s="1"/>
      <c r="V13" s="1"/>
      <c r="W13" s="1"/>
      <c r="X13" s="1"/>
      <c r="Y13" s="1"/>
      <c r="Z13" s="1"/>
    </row>
    <row r="14" customFormat="false" ht="16" hidden="false" customHeight="false" outlineLevel="0" collapsed="false">
      <c r="B14" s="0" t="s">
        <v>19</v>
      </c>
      <c r="I14" s="1"/>
      <c r="J14" s="1"/>
      <c r="K14" s="1"/>
    </row>
    <row r="15" customFormat="false" ht="16" hidden="false" customHeight="false" outlineLevel="0" collapsed="false">
      <c r="B15" s="0" t="s">
        <v>13</v>
      </c>
      <c r="C15" s="1" t="n">
        <v>24.4</v>
      </c>
      <c r="D15" s="1" t="n">
        <v>27.3</v>
      </c>
      <c r="E15" s="1" t="n">
        <v>22.3</v>
      </c>
      <c r="F15" s="1" t="n">
        <v>10.3</v>
      </c>
      <c r="G15" s="1" t="n">
        <v>1.37</v>
      </c>
      <c r="H15" s="1" t="n">
        <v>4.89E-008</v>
      </c>
      <c r="I15" s="1"/>
      <c r="J15" s="1"/>
      <c r="K15" s="1" t="n">
        <f aca="false">100*C15/(C3+C7+C11+C15)</f>
        <v>2.85313376987839</v>
      </c>
      <c r="L15" s="1" t="n">
        <f aca="false">100*D15/(D3+D7+D11+D15)</f>
        <v>5.89123867069486</v>
      </c>
      <c r="M15" s="1" t="n">
        <f aca="false">100*E15/(E3+E7+E11+E15)</f>
        <v>5.4244709316468</v>
      </c>
      <c r="N15" s="1" t="n">
        <f aca="false">100*F15/(F3+F7+F11+F15)</f>
        <v>5.35176140496727</v>
      </c>
      <c r="O15" s="1" t="n">
        <f aca="false">100*G15/(G3+G7+G11+G15)</f>
        <v>1.086861667103</v>
      </c>
      <c r="P15" s="1" t="n">
        <f aca="false">100*H15/(H3+H7+H11+H15)</f>
        <v>4.98572568943517E-006</v>
      </c>
      <c r="R15" s="0" t="s">
        <v>20</v>
      </c>
      <c r="T15" s="1"/>
      <c r="U15" s="1"/>
      <c r="V15" s="1"/>
      <c r="W15" s="1"/>
      <c r="X15" s="1"/>
      <c r="Y15" s="1"/>
      <c r="Z15" s="1"/>
    </row>
    <row r="16" customFormat="false" ht="16" hidden="false" customHeight="false" outlineLevel="0" collapsed="false">
      <c r="B16" s="0" t="s">
        <v>14</v>
      </c>
      <c r="C16" s="1" t="n">
        <v>1.52</v>
      </c>
      <c r="D16" s="1" t="n">
        <v>0.403</v>
      </c>
      <c r="E16" s="1" t="n">
        <v>7.87</v>
      </c>
      <c r="F16" s="1" t="n">
        <v>0.435</v>
      </c>
      <c r="G16" s="1" t="n">
        <v>1.87</v>
      </c>
      <c r="H16" s="1" t="n">
        <v>0.363</v>
      </c>
      <c r="I16" s="1"/>
      <c r="J16" s="1"/>
      <c r="K16" s="1" t="n">
        <f aca="false">100*C16/(C4+C8+C12+C16)</f>
        <v>0.0297010917300632</v>
      </c>
      <c r="L16" s="1" t="n">
        <f aca="false">100*D16/(D4+D8+D12+D16)</f>
        <v>2.07176639934197</v>
      </c>
      <c r="M16" s="1" t="n">
        <f aca="false">100*E16/(E4+E8+E12+E16)</f>
        <v>1.49194312796209</v>
      </c>
      <c r="N16" s="1" t="n">
        <f aca="false">100*F16/(F4+F8+F12+F16)</f>
        <v>3.06813372831147</v>
      </c>
      <c r="O16" s="1" t="n">
        <f aca="false">100*G16/(G4+G8+G12+G16)</f>
        <v>51.0928961748634</v>
      </c>
      <c r="P16" s="1" t="n">
        <f aca="false">100*H16/(H4+H8+H12+H16)</f>
        <v>38.3315733896515</v>
      </c>
      <c r="R16" s="0" t="s">
        <v>21</v>
      </c>
      <c r="S16" s="0" t="s">
        <v>22</v>
      </c>
      <c r="T16" s="1" t="s">
        <v>23</v>
      </c>
      <c r="U16" s="0" t="s">
        <v>24</v>
      </c>
      <c r="V16" s="1" t="s">
        <v>25</v>
      </c>
      <c r="W16" s="1"/>
      <c r="X16" s="1"/>
      <c r="Y16" s="1"/>
      <c r="Z16" s="1"/>
    </row>
    <row r="17" customFormat="false" ht="16" hidden="false" customHeight="false" outlineLevel="0" collapsed="false">
      <c r="B17" s="0" t="s">
        <v>15</v>
      </c>
      <c r="C17" s="1" t="n">
        <v>0.374</v>
      </c>
      <c r="D17" s="1" t="n">
        <v>0.643</v>
      </c>
      <c r="E17" s="1" t="n">
        <v>0.849</v>
      </c>
      <c r="F17" s="1" t="n">
        <v>0.145</v>
      </c>
      <c r="G17" s="1" t="n">
        <v>0.0985</v>
      </c>
      <c r="H17" s="1" t="n">
        <v>0.055</v>
      </c>
      <c r="I17" s="1"/>
      <c r="J17" s="1"/>
      <c r="K17" s="1" t="n">
        <f aca="false">100*C17/(C5+C9+C13+C17)</f>
        <v>0.430989778397502</v>
      </c>
      <c r="L17" s="1" t="n">
        <f aca="false">100*D17/(D5+D9+D13+D17)</f>
        <v>1.54988309590956</v>
      </c>
      <c r="M17" s="1" t="n">
        <f aca="false">100*E17/(E5+E9+E13+E17)</f>
        <v>1.51204830005877</v>
      </c>
      <c r="N17" s="1" t="n">
        <f aca="false">100*F17/(F5+F9+F13+F17)</f>
        <v>0.183761794022039</v>
      </c>
      <c r="O17" s="1" t="n">
        <f aca="false">100*G17/(G5+G9+G13+G17)</f>
        <v>5.93910159782936</v>
      </c>
      <c r="P17" s="1" t="n">
        <f aca="false">100*H17/(H5+H9+H13+H17)</f>
        <v>1.0869994861457</v>
      </c>
      <c r="R17" s="2" t="n">
        <f aca="false">_xlfn.T.TEST(P15:P17,K15:K17,2,2)</f>
        <v>0.394634371796413</v>
      </c>
      <c r="S17" s="2" t="n">
        <f aca="false">_xlfn.T.TEST(P15:P17,L15:L17,2,2)</f>
        <v>0.475535893876215</v>
      </c>
      <c r="T17" s="2" t="n">
        <f aca="false">_xlfn.T.TEST(P15:P17,M15:M17,2,2)</f>
        <v>0.460574749980584</v>
      </c>
      <c r="U17" s="2" t="n">
        <f aca="false">_xlfn.T.TEST(P15:P17,N15:N17,2,2)</f>
        <v>0.463613613909027</v>
      </c>
      <c r="V17" s="2" t="n">
        <f aca="false">_xlfn.T.TEST(P15:P17,O15:O17,2,2)</f>
        <v>0.774160185524526</v>
      </c>
      <c r="W17" s="1"/>
      <c r="X17" s="1"/>
      <c r="Y17" s="1"/>
      <c r="Z17" s="1"/>
    </row>
    <row r="21" customFormat="false" ht="16" hidden="false" customHeight="false" outlineLevel="0" collapsed="false">
      <c r="A21" s="0" t="s">
        <v>26</v>
      </c>
      <c r="K21" s="0" t="s">
        <v>27</v>
      </c>
      <c r="Q21" s="0" t="s">
        <v>28</v>
      </c>
      <c r="R21" s="0" t="s">
        <v>29</v>
      </c>
    </row>
    <row r="22" customFormat="false" ht="16" hidden="false" customHeight="false" outlineLevel="0" collapsed="false">
      <c r="B22" s="0" t="s">
        <v>6</v>
      </c>
      <c r="C22" s="0" t="s">
        <v>7</v>
      </c>
      <c r="D22" s="0" t="s">
        <v>8</v>
      </c>
      <c r="E22" s="0" t="s">
        <v>9</v>
      </c>
      <c r="F22" s="0" t="s">
        <v>10</v>
      </c>
      <c r="G22" s="0" t="s">
        <v>11</v>
      </c>
      <c r="H22" s="0" t="s">
        <v>12</v>
      </c>
      <c r="K22" s="0" t="s">
        <v>7</v>
      </c>
      <c r="L22" s="0" t="s">
        <v>8</v>
      </c>
      <c r="M22" s="0" t="s">
        <v>9</v>
      </c>
      <c r="N22" s="0" t="s">
        <v>10</v>
      </c>
      <c r="O22" s="0" t="s">
        <v>11</v>
      </c>
      <c r="P22" s="0" t="s">
        <v>12</v>
      </c>
      <c r="R22" s="0" t="s">
        <v>7</v>
      </c>
      <c r="S22" s="0" t="s">
        <v>8</v>
      </c>
      <c r="T22" s="0" t="s">
        <v>9</v>
      </c>
      <c r="U22" s="0" t="s">
        <v>10</v>
      </c>
      <c r="V22" s="0" t="s">
        <v>11</v>
      </c>
      <c r="W22" s="0" t="s">
        <v>12</v>
      </c>
      <c r="AD22" s="1"/>
      <c r="AE22" s="1"/>
    </row>
    <row r="23" customFormat="false" ht="16" hidden="false" customHeight="false" outlineLevel="0" collapsed="false">
      <c r="B23" s="0" t="s">
        <v>13</v>
      </c>
      <c r="C23" s="0" t="n">
        <v>1040</v>
      </c>
      <c r="D23" s="0" t="n">
        <v>294</v>
      </c>
      <c r="E23" s="0" t="n">
        <v>188</v>
      </c>
      <c r="F23" s="0" t="n">
        <v>842</v>
      </c>
      <c r="G23" s="0" t="n">
        <v>78.4</v>
      </c>
      <c r="H23" s="0" t="n">
        <v>5.3</v>
      </c>
      <c r="I23" s="1"/>
      <c r="J23" s="1"/>
      <c r="K23" s="0" t="n">
        <f aca="false">100*C23/(C23+C27+C31+C35)</f>
        <v>95.610204550678</v>
      </c>
      <c r="L23" s="0" t="n">
        <f aca="false">100*D23/(D23+D27+D31+D35)</f>
        <v>89.9412628487518</v>
      </c>
      <c r="M23" s="0" t="n">
        <f aca="false">100*E23/(E23+E27+E31+E35)</f>
        <v>94.0973907994775</v>
      </c>
      <c r="N23" s="0" t="n">
        <f aca="false">100*F23/(F23+F27+F31+F35)</f>
        <v>91.6432660702236</v>
      </c>
      <c r="O23" s="0" t="n">
        <f aca="false">100*G23/(G23+G27+G31+G35)</f>
        <v>70.9759188846641</v>
      </c>
      <c r="P23" s="0" t="n">
        <f aca="false">100*H23/(H23+H27+H31+H35)</f>
        <v>37.9113018597997</v>
      </c>
      <c r="Q23" s="0" t="n">
        <v>474</v>
      </c>
      <c r="R23" s="2" t="n">
        <f aca="false">AVERAGE(K23:K25)</f>
        <v>95.7910932896172</v>
      </c>
      <c r="S23" s="2" t="n">
        <f aca="false">AVERAGE(L23:L25)</f>
        <v>92.6204167192364</v>
      </c>
      <c r="T23" s="2" t="n">
        <f aca="false">AVERAGE(M23:M25)</f>
        <v>93.3468858887551</v>
      </c>
      <c r="U23" s="2" t="n">
        <f aca="false">AVERAGE(N23:N25)</f>
        <v>90.1586031154264</v>
      </c>
      <c r="V23" s="2" t="n">
        <f aca="false">AVERAGE(O23:O25)</f>
        <v>74.3122343994632</v>
      </c>
      <c r="W23" s="2" t="n">
        <f aca="false">AVERAGE(P23:P25)</f>
        <v>26.4976890597574</v>
      </c>
      <c r="X23" s="1"/>
      <c r="Y23" s="1"/>
      <c r="Z23" s="2"/>
      <c r="AA23" s="2"/>
      <c r="AB23" s="2"/>
      <c r="AC23" s="2"/>
      <c r="AD23" s="1"/>
      <c r="AE23" s="1"/>
      <c r="AF23" s="1"/>
      <c r="AG23" s="1"/>
    </row>
    <row r="24" customFormat="false" ht="16" hidden="false" customHeight="false" outlineLevel="0" collapsed="false">
      <c r="B24" s="0" t="s">
        <v>14</v>
      </c>
      <c r="C24" s="0" t="n">
        <v>308</v>
      </c>
      <c r="D24" s="0" t="n">
        <v>434</v>
      </c>
      <c r="E24" s="0" t="n">
        <v>89.2</v>
      </c>
      <c r="F24" s="0" t="n">
        <v>106</v>
      </c>
      <c r="G24" s="0" t="n">
        <v>38.5</v>
      </c>
      <c r="H24" s="0" t="n">
        <v>5.18</v>
      </c>
      <c r="I24" s="1"/>
      <c r="J24" s="1"/>
      <c r="K24" s="0" t="n">
        <f aca="false">100*C24/(C24+C28+C32+C36)</f>
        <v>96.5850293204553</v>
      </c>
      <c r="L24" s="0" t="n">
        <f aca="false">100*D24/(D24+D28+D32+D36)</f>
        <v>91.743119266055</v>
      </c>
      <c r="M24" s="0" t="n">
        <f aca="false">100*E24/(E24+E28+E32+E36)</f>
        <v>94.5355886218153</v>
      </c>
      <c r="N24" s="0" t="n">
        <f aca="false">100*F24/(F24+F28+F32+F36)</f>
        <v>86.7714472822528</v>
      </c>
      <c r="O24" s="0" t="n">
        <f aca="false">100*G24/(G24+G28+G32+G36)</f>
        <v>80.7381776239908</v>
      </c>
      <c r="P24" s="0" t="n">
        <f aca="false">100*H24/(H24+H28+H32+H36)</f>
        <v>27.4219163578613</v>
      </c>
      <c r="Q24" s="0" t="n">
        <v>488</v>
      </c>
      <c r="R24" s="2" t="n">
        <f aca="false">AVERAGE(K27:K29)</f>
        <v>2.38619178779049</v>
      </c>
      <c r="S24" s="2" t="n">
        <f aca="false">AVERAGE(L27:L29)</f>
        <v>5.50483566165624</v>
      </c>
      <c r="T24" s="2" t="n">
        <f aca="false">AVERAGE(M27:M29)</f>
        <v>4.8543516900198</v>
      </c>
      <c r="U24" s="2" t="n">
        <f aca="false">AVERAGE(N27:N29)</f>
        <v>7.52251891463124</v>
      </c>
      <c r="V24" s="2" t="n">
        <f aca="false">AVERAGE(O27:O29)</f>
        <v>20.5556264649506</v>
      </c>
      <c r="W24" s="2" t="n">
        <f aca="false">AVERAGE(P27:P29)</f>
        <v>35.3905270086064</v>
      </c>
      <c r="X24" s="1"/>
      <c r="Y24" s="1"/>
      <c r="Z24" s="1"/>
      <c r="AB24" s="1"/>
      <c r="AC24" s="1"/>
      <c r="AD24" s="1"/>
      <c r="AE24" s="1"/>
      <c r="AF24" s="1"/>
      <c r="AG24" s="1"/>
    </row>
    <row r="25" customFormat="false" ht="16" hidden="false" customHeight="false" outlineLevel="0" collapsed="false">
      <c r="B25" s="0" t="s">
        <v>15</v>
      </c>
      <c r="C25" s="0" t="n">
        <v>951</v>
      </c>
      <c r="D25" s="0" t="n">
        <v>2370</v>
      </c>
      <c r="E25" s="0" t="n">
        <v>276</v>
      </c>
      <c r="F25" s="0" t="n">
        <v>927</v>
      </c>
      <c r="G25" s="0" t="n">
        <v>24.7</v>
      </c>
      <c r="H25" s="0" t="n">
        <v>4.5</v>
      </c>
      <c r="I25" s="1"/>
      <c r="J25" s="1"/>
      <c r="K25" s="0" t="n">
        <f aca="false">100*C25/(C25+C29+C33+C37)</f>
        <v>95.1780459977181</v>
      </c>
      <c r="L25" s="0" t="n">
        <f aca="false">100*D25/(D25+D29+D33+D37)</f>
        <v>96.1768680429022</v>
      </c>
      <c r="M25" s="0" t="n">
        <f aca="false">100*E25/(E25+E29+E33+E37)</f>
        <v>91.4076782449726</v>
      </c>
      <c r="N25" s="0" t="n">
        <f aca="false">100*F25/(F25+F29+F33+F37)</f>
        <v>92.061095993803</v>
      </c>
      <c r="O25" s="0" t="n">
        <f aca="false">100*G25/(G25+G29+G33+G37)</f>
        <v>71.2226066897347</v>
      </c>
      <c r="P25" s="0" t="n">
        <f aca="false">100*H25/(H25+H29+H33+H37)</f>
        <v>14.1598489616111</v>
      </c>
      <c r="Q25" s="0" t="n">
        <v>502</v>
      </c>
      <c r="R25" s="2" t="n">
        <f aca="false">AVERAGE(K31:K33)</f>
        <v>0.48345712680981</v>
      </c>
      <c r="S25" s="2" t="n">
        <f aca="false">AVERAGE(L31:L33)</f>
        <v>2.3332549334893</v>
      </c>
      <c r="T25" s="2" t="n">
        <f aca="false">AVERAGE(M31:M33)</f>
        <v>2.35990531463346</v>
      </c>
      <c r="U25" s="2" t="n">
        <f aca="false">AVERAGE(N31:N33)</f>
        <v>4.18265280195299</v>
      </c>
      <c r="V25" s="2" t="n">
        <f aca="false">AVERAGE(O31:O33)</f>
        <v>6.01073997229994</v>
      </c>
      <c r="W25" s="2" t="n">
        <f aca="false">AVERAGE(P31:P33)</f>
        <v>17.444912910552</v>
      </c>
      <c r="X25" s="1"/>
      <c r="Y25" s="1"/>
      <c r="Z25" s="1"/>
      <c r="AB25" s="1"/>
      <c r="AC25" s="1"/>
      <c r="AD25" s="1"/>
      <c r="AE25" s="1"/>
      <c r="AF25" s="1"/>
      <c r="AG25" s="1"/>
    </row>
    <row r="26" customFormat="false" ht="16" hidden="false" customHeight="false" outlineLevel="0" collapsed="false">
      <c r="B26" s="0" t="s">
        <v>16</v>
      </c>
      <c r="Q26" s="0" t="n">
        <v>516</v>
      </c>
      <c r="R26" s="2" t="n">
        <f aca="false">AVERAGE(K35:K37)</f>
        <v>1.33925779578255</v>
      </c>
      <c r="S26" s="2" t="n">
        <f aca="false">AVERAGE(L35:L37)</f>
        <v>1.27393793513787</v>
      </c>
      <c r="T26" s="2" t="n">
        <f aca="false">AVERAGE(M35:M37)</f>
        <v>1.44160832262395</v>
      </c>
      <c r="U26" s="2" t="n">
        <f aca="false">AVERAGE(N35:N37)</f>
        <v>1.39072684574581</v>
      </c>
      <c r="V26" s="2" t="n">
        <f aca="false">AVERAGE(O35:O37)</f>
        <v>2.38313301096992</v>
      </c>
      <c r="W26" s="2" t="n">
        <f aca="false">AVERAGE(P35:P37)</f>
        <v>23.6223219725203</v>
      </c>
      <c r="X26" s="1"/>
      <c r="Y26" s="1"/>
      <c r="Z26" s="1"/>
    </row>
    <row r="27" customFormat="false" ht="16" hidden="false" customHeight="false" outlineLevel="0" collapsed="false">
      <c r="B27" s="0" t="s">
        <v>13</v>
      </c>
      <c r="C27" s="0" t="n">
        <v>31</v>
      </c>
      <c r="D27" s="0" t="n">
        <v>26.5</v>
      </c>
      <c r="E27" s="0" t="n">
        <v>8.25</v>
      </c>
      <c r="F27" s="0" t="n">
        <v>54.8</v>
      </c>
      <c r="G27" s="0" t="n">
        <v>24.4</v>
      </c>
      <c r="H27" s="0" t="n">
        <v>4.92</v>
      </c>
      <c r="I27" s="1"/>
      <c r="J27" s="1"/>
      <c r="K27" s="0" t="n">
        <f aca="false">100*C27/(C27+C31+C35+C23)</f>
        <v>2.84991955872213</v>
      </c>
      <c r="L27" s="0" t="n">
        <f aca="false">100*D27/(D27+D31+D35+D23)</f>
        <v>8.1069505628977</v>
      </c>
      <c r="M27" s="0" t="n">
        <f aca="false">100*E27/(E27+E31+E35+E23)</f>
        <v>4.12927379838132</v>
      </c>
      <c r="N27" s="0" t="n">
        <f aca="false">100*F27/(F27+F31+F35+F23)</f>
        <v>5.96443109340647</v>
      </c>
      <c r="O27" s="0" t="n">
        <f aca="false">100*G27/(G27+G31+G35+G23)</f>
        <v>22.0894441426761</v>
      </c>
      <c r="P27" s="0" t="n">
        <f aca="false">100*H27/(H27+H31+H35+H23)</f>
        <v>35.1931330472103</v>
      </c>
      <c r="R27" s="0" t="s">
        <v>17</v>
      </c>
      <c r="X27" s="1"/>
      <c r="Y27" s="1"/>
      <c r="Z27" s="1"/>
    </row>
    <row r="28" customFormat="false" ht="16" hidden="false" customHeight="false" outlineLevel="0" collapsed="false">
      <c r="B28" s="0" t="s">
        <v>14</v>
      </c>
      <c r="C28" s="0" t="n">
        <v>3.91</v>
      </c>
      <c r="D28" s="0" t="n">
        <v>28.6</v>
      </c>
      <c r="E28" s="0" t="n">
        <v>3.47</v>
      </c>
      <c r="F28" s="0" t="n">
        <v>12.7</v>
      </c>
      <c r="G28" s="0" t="n">
        <v>8.23</v>
      </c>
      <c r="H28" s="0" t="n">
        <v>6.81</v>
      </c>
      <c r="I28" s="1"/>
      <c r="J28" s="1"/>
      <c r="K28" s="0" t="n">
        <f aca="false">100*C28/(C24+C28+C32+C36)</f>
        <v>1.22612813195773</v>
      </c>
      <c r="L28" s="0" t="n">
        <f aca="false">100*D28/(D24+D28+D32+D36)</f>
        <v>6.04574472582759</v>
      </c>
      <c r="M28" s="0" t="n">
        <f aca="false">100*E28/(E24+E28+E32+E36)</f>
        <v>3.67756157531053</v>
      </c>
      <c r="N28" s="0" t="n">
        <f aca="false">100*F28/(F24+F28+F32+F36)</f>
        <v>10.396201702685</v>
      </c>
      <c r="O28" s="0" t="n">
        <f aca="false">100*G28/(G24+G28+G32+G36)</f>
        <v>17.2590961518297</v>
      </c>
      <c r="P28" s="0" t="n">
        <f aca="false">100*H28/(H24+H28+H32+H36)</f>
        <v>36.0508205399682</v>
      </c>
      <c r="R28" s="0" t="s">
        <v>7</v>
      </c>
      <c r="S28" s="0" t="s">
        <v>8</v>
      </c>
      <c r="T28" s="0" t="s">
        <v>9</v>
      </c>
      <c r="U28" s="0" t="s">
        <v>10</v>
      </c>
      <c r="V28" s="0" t="s">
        <v>11</v>
      </c>
      <c r="W28" s="0" t="s">
        <v>12</v>
      </c>
      <c r="X28" s="1"/>
      <c r="Y28" s="1"/>
      <c r="Z28" s="1"/>
    </row>
    <row r="29" customFormat="false" ht="16" hidden="false" customHeight="false" outlineLevel="0" collapsed="false">
      <c r="B29" s="0" t="s">
        <v>15</v>
      </c>
      <c r="C29" s="0" t="n">
        <v>30.8</v>
      </c>
      <c r="D29" s="0" t="n">
        <v>58.2</v>
      </c>
      <c r="E29" s="0" t="n">
        <v>20.4</v>
      </c>
      <c r="F29" s="0" t="n">
        <v>62.5</v>
      </c>
      <c r="G29" s="0" t="n">
        <v>7.74</v>
      </c>
      <c r="H29" s="0" t="n">
        <v>11.1</v>
      </c>
      <c r="I29" s="1"/>
      <c r="J29" s="1"/>
      <c r="K29" s="0" t="n">
        <f aca="false">100*C29/(C25+C29+C33+C37)</f>
        <v>3.08252767269161</v>
      </c>
      <c r="L29" s="0" t="n">
        <f aca="false">100*D29/(D25+D29+D33+D37)</f>
        <v>2.36181169624342</v>
      </c>
      <c r="M29" s="0" t="n">
        <f aca="false">100*E29/(E25+E29+E33+E37)</f>
        <v>6.75621969636754</v>
      </c>
      <c r="N29" s="0" t="n">
        <f aca="false">100*F29/(F25+F29+F33+F37)</f>
        <v>6.20692394780225</v>
      </c>
      <c r="O29" s="0" t="n">
        <f aca="false">100*G29/(G25+G29+G33+G37)</f>
        <v>22.318339100346</v>
      </c>
      <c r="P29" s="0" t="n">
        <f aca="false">100*H29/(H25+H29+H33+H37)</f>
        <v>34.9276274386407</v>
      </c>
      <c r="Q29" s="0" t="n">
        <v>474</v>
      </c>
      <c r="R29" s="0" t="n">
        <f aca="false">STDEV(K23:K25)/SQRT(3)</f>
        <v>0.416109388471105</v>
      </c>
      <c r="S29" s="0" t="n">
        <f aca="false">STDEV(L23:L25)/SQRT(3)</f>
        <v>1.852739516711</v>
      </c>
      <c r="T29" s="0" t="n">
        <f aca="false">STDEV(M23:M25)/SQRT(3)</f>
        <v>0.977820543718494</v>
      </c>
      <c r="U29" s="0" t="n">
        <f aca="false">STDEV(N23:N25)/SQRT(3)</f>
        <v>1.69786767642156</v>
      </c>
      <c r="V29" s="0" t="n">
        <f aca="false">STDEV(O23:O25)/SQRT(3)</f>
        <v>3.21376069747637</v>
      </c>
      <c r="W29" s="0" t="n">
        <f aca="false">(STDEV(P23:P25)/SQRT(3))</f>
        <v>6.87200906498332</v>
      </c>
      <c r="X29" s="1"/>
      <c r="Y29" s="1"/>
      <c r="Z29" s="1"/>
    </row>
    <row r="30" customFormat="false" ht="16" hidden="false" customHeight="false" outlineLevel="0" collapsed="false">
      <c r="B30" s="0" t="s">
        <v>18</v>
      </c>
      <c r="Q30" s="0" t="n">
        <v>488</v>
      </c>
      <c r="R30" s="0" t="n">
        <f aca="false">STDEV(K27:K29)/SQRT(3)</f>
        <v>0.583905642451233</v>
      </c>
      <c r="S30" s="0" t="n">
        <f aca="false">STDEV(L27:L29)/SQRT(3)</f>
        <v>1.68038607776729</v>
      </c>
      <c r="T30" s="0" t="n">
        <f aca="false">STDEV(M27:M29)/SQRT(3)</f>
        <v>0.959832870572571</v>
      </c>
      <c r="U30" s="0" t="n">
        <f aca="false">STDEV(N27:N29)/SQRT(3)</f>
        <v>1.43854559316874</v>
      </c>
      <c r="V30" s="0" t="n">
        <f aca="false">STDEV(O27:O29)/SQRT(3)</f>
        <v>1.64958907048648</v>
      </c>
      <c r="W30" s="0" t="n">
        <f aca="false">STDEV(P27:P29)/SQRT(3)</f>
        <v>0.338926721536381</v>
      </c>
      <c r="X30" s="1"/>
      <c r="Y30" s="1"/>
      <c r="Z30" s="1"/>
    </row>
    <row r="31" customFormat="false" ht="16" hidden="false" customHeight="false" outlineLevel="0" collapsed="false">
      <c r="B31" s="0" t="s">
        <v>13</v>
      </c>
      <c r="C31" s="0" t="n">
        <v>3.35</v>
      </c>
      <c r="D31" s="0" t="n">
        <v>1.9</v>
      </c>
      <c r="E31" s="0" t="n">
        <v>0.753</v>
      </c>
      <c r="F31" s="0" t="n">
        <v>8.18</v>
      </c>
      <c r="G31" s="0" t="n">
        <v>4.42</v>
      </c>
      <c r="H31" s="0" t="n">
        <v>2.03</v>
      </c>
      <c r="I31" s="1"/>
      <c r="J31" s="1"/>
      <c r="K31" s="0" t="n">
        <f aca="false">100*C31/(C27+C31+C35+C23)</f>
        <v>0.307975178119972</v>
      </c>
      <c r="L31" s="0" t="n">
        <f aca="false">100*D31/(D27+D31+D35+D39)</f>
        <v>5.77858880778589</v>
      </c>
      <c r="M31" s="0" t="n">
        <f aca="false">100*E31/(E27+E31+E35+E39)</f>
        <v>6.38514372933096</v>
      </c>
      <c r="N31" s="0" t="n">
        <f aca="false">100*F31/(F27+F31+F35+F39)</f>
        <v>10.6538160979422</v>
      </c>
      <c r="O31" s="0" t="n">
        <f aca="false">100*G31/(G27+G31+G35+G39)</f>
        <v>13.7866500311915</v>
      </c>
      <c r="P31" s="0" t="n">
        <f aca="false">100*H31/(H27+H31+H35+H39)</f>
        <v>23.3870967741935</v>
      </c>
      <c r="Q31" s="0" t="n">
        <v>502</v>
      </c>
      <c r="R31" s="0" t="n">
        <f aca="false">STDEV(K31:K33)/SQRT(3)</f>
        <v>0.175343172425941</v>
      </c>
      <c r="S31" s="0" t="n">
        <f aca="false">STDEV(L31:L33)/SQRT(3)</f>
        <v>1.73031530003664</v>
      </c>
      <c r="T31" s="0" t="n">
        <f aca="false">STDEV(M31:M33)/SQRT(3)</f>
        <v>2.01283631924173</v>
      </c>
      <c r="U31" s="0" t="n">
        <f aca="false">STDEV(N31:N33)/SQRT(3)</f>
        <v>3.26178575374279</v>
      </c>
      <c r="V31" s="0" t="n">
        <f aca="false">STDEV(O31:O33)/SQRT(3)</f>
        <v>3.94564903455716</v>
      </c>
      <c r="W31" s="0" t="n">
        <f aca="false">STDEV(P31:P33)/SQRT(3)</f>
        <v>4.40509949236212</v>
      </c>
      <c r="X31" s="1"/>
      <c r="Y31" s="1"/>
      <c r="Z31" s="1"/>
    </row>
    <row r="32" customFormat="false" ht="16" hidden="false" customHeight="false" outlineLevel="0" collapsed="false">
      <c r="B32" s="0" t="s">
        <v>14</v>
      </c>
      <c r="C32" s="0" t="n">
        <v>2.66</v>
      </c>
      <c r="D32" s="0" t="n">
        <v>4.22</v>
      </c>
      <c r="E32" s="0" t="n">
        <v>0.376</v>
      </c>
      <c r="F32" s="0" t="n">
        <v>2.03</v>
      </c>
      <c r="G32" s="0" t="n">
        <v>0.457</v>
      </c>
      <c r="H32" s="0" t="n">
        <v>1.67</v>
      </c>
      <c r="I32" s="1"/>
      <c r="J32" s="1"/>
      <c r="K32" s="0" t="n">
        <f aca="false">100*C32/(C24+C28+C32+C36)</f>
        <v>0.834143435040296</v>
      </c>
      <c r="L32" s="0" t="n">
        <f aca="false">100*D32/(D24+D28+D32+D36)</f>
        <v>0.892064431573162</v>
      </c>
      <c r="M32" s="0" t="n">
        <f aca="false">100*E32/(E24+E28+E32+E36)</f>
        <v>0.398490821993302</v>
      </c>
      <c r="N32" s="0" t="n">
        <f aca="false">100*F32/(F24+F28+F32+F36)</f>
        <v>1.66175507531107</v>
      </c>
      <c r="O32" s="0" t="n">
        <f aca="false">100*G32/(G24+G28+G32+G36)</f>
        <v>0.958372653874384</v>
      </c>
      <c r="P32" s="0" t="n">
        <f aca="false">100*H32/(H24+H28+H32+H36)</f>
        <v>8.84065643197459</v>
      </c>
      <c r="Q32" s="0" t="n">
        <v>516</v>
      </c>
      <c r="R32" s="0" t="n">
        <f aca="false">STDEV(K35:K37)/SQRT(3)</f>
        <v>0.0580409133529004</v>
      </c>
      <c r="S32" s="0" t="n">
        <f aca="false">STDEV(L35:L37)/SQRT(3)</f>
        <v>0.0724050303604508</v>
      </c>
      <c r="T32" s="0" t="n">
        <f aca="false">STDEV(M35:M37)/SQRT(3)</f>
        <v>0.0492615104406978</v>
      </c>
      <c r="U32" s="0" t="n">
        <f aca="false">STDEV(N35:N37)/SQRT(3)</f>
        <v>0.110067631581512</v>
      </c>
      <c r="V32" s="0" t="n">
        <f aca="false">STDEV(O35:O37)/SQRT(3)</f>
        <v>0.672926062187946</v>
      </c>
      <c r="W32" s="0" t="n">
        <f aca="false">STDEV(P35:P37)/SQRT(3)</f>
        <v>5.69536767763827</v>
      </c>
      <c r="X32" s="1"/>
      <c r="Y32" s="1"/>
      <c r="Z32" s="1"/>
    </row>
    <row r="33" customFormat="false" ht="16" hidden="false" customHeight="false" outlineLevel="0" collapsed="false">
      <c r="B33" s="0" t="s">
        <v>15</v>
      </c>
      <c r="C33" s="0" t="n">
        <v>3.08</v>
      </c>
      <c r="D33" s="0" t="n">
        <v>8.11</v>
      </c>
      <c r="E33" s="0" t="n">
        <v>0.894</v>
      </c>
      <c r="F33" s="0" t="n">
        <v>2.34</v>
      </c>
      <c r="G33" s="0" t="n">
        <v>1.14</v>
      </c>
      <c r="H33" s="0" t="n">
        <v>6.39</v>
      </c>
      <c r="I33" s="1"/>
      <c r="J33" s="1"/>
      <c r="K33" s="0" t="n">
        <f aca="false">100*C33/(C25+C29+C33+C37)</f>
        <v>0.308252767269161</v>
      </c>
      <c r="L33" s="0" t="n">
        <f aca="false">100*D33/(D25+D29+D33+D37)</f>
        <v>0.329111561108834</v>
      </c>
      <c r="M33" s="0" t="n">
        <f aca="false">100*E33/(E25+E29+E33+E37)</f>
        <v>0.296081392576107</v>
      </c>
      <c r="N33" s="0" t="n">
        <f aca="false">100*F33/(F25+F29+F33+F37)</f>
        <v>0.232387232605716</v>
      </c>
      <c r="O33" s="0" t="n">
        <f aca="false">100*G33/(G25+G29+G33+G37)</f>
        <v>3.28719723183391</v>
      </c>
      <c r="P33" s="0" t="n">
        <f aca="false">100*H33/(H25+H29+H33+H37)</f>
        <v>20.1069855254877</v>
      </c>
      <c r="T33" s="1"/>
      <c r="U33" s="1"/>
      <c r="V33" s="1"/>
      <c r="W33" s="1"/>
      <c r="X33" s="1"/>
      <c r="Y33" s="1"/>
      <c r="Z33" s="1"/>
    </row>
    <row r="34" customFormat="false" ht="16" hidden="false" customHeight="false" outlineLevel="0" collapsed="false">
      <c r="B34" s="0" t="s">
        <v>19</v>
      </c>
      <c r="T34" s="1"/>
      <c r="U34" s="1"/>
      <c r="V34" s="1"/>
      <c r="W34" s="1"/>
      <c r="X34" s="1"/>
      <c r="Y34" s="1"/>
      <c r="Z34" s="1"/>
    </row>
    <row r="35" customFormat="false" ht="16" hidden="false" customHeight="false" outlineLevel="0" collapsed="false">
      <c r="B35" s="0" t="s">
        <v>13</v>
      </c>
      <c r="C35" s="0" t="n">
        <v>13.4</v>
      </c>
      <c r="D35" s="0" t="n">
        <v>4.48</v>
      </c>
      <c r="E35" s="0" t="n">
        <v>2.79</v>
      </c>
      <c r="F35" s="0" t="n">
        <v>13.8</v>
      </c>
      <c r="G35" s="0" t="n">
        <v>3.24</v>
      </c>
      <c r="H35" s="0" t="n">
        <v>1.73</v>
      </c>
      <c r="I35" s="1"/>
      <c r="J35" s="1"/>
      <c r="K35" s="0" t="n">
        <f aca="false">100*C35/(C35+C31+C27+C23)</f>
        <v>1.23190071247989</v>
      </c>
      <c r="L35" s="0" t="n">
        <f aca="false">100*D35/(D35+D31+D27+D23)</f>
        <v>1.37053352912384</v>
      </c>
      <c r="M35" s="0" t="n">
        <f aca="false">100*E35/(E35+E31+E27+E23)</f>
        <v>1.39644532090714</v>
      </c>
      <c r="N35" s="0" t="n">
        <f aca="false">100*F35/(F35+F31+F27+F23)</f>
        <v>1.50199177169725</v>
      </c>
      <c r="O35" s="0" t="n">
        <f aca="false">100*G35/(G35+G31+G27+G23)</f>
        <v>2.93318848451928</v>
      </c>
      <c r="P35" s="0" t="n">
        <f aca="false">100*H35/(H35+H31+H27+H23)</f>
        <v>12.3748211731044</v>
      </c>
      <c r="T35" s="1"/>
      <c r="U35" s="1"/>
      <c r="V35" s="1"/>
      <c r="W35" s="1"/>
      <c r="X35" s="1"/>
      <c r="Y35" s="1"/>
      <c r="Z35" s="1"/>
    </row>
    <row r="36" customFormat="false" ht="16" hidden="false" customHeight="false" outlineLevel="0" collapsed="false">
      <c r="B36" s="0" t="s">
        <v>14</v>
      </c>
      <c r="C36" s="0" t="n">
        <v>4.32</v>
      </c>
      <c r="D36" s="0" t="n">
        <v>6.24</v>
      </c>
      <c r="E36" s="0" t="n">
        <v>1.31</v>
      </c>
      <c r="F36" s="0" t="n">
        <v>1.43</v>
      </c>
      <c r="G36" s="0" t="n">
        <v>0.498</v>
      </c>
      <c r="H36" s="0" t="n">
        <v>5.23</v>
      </c>
      <c r="I36" s="1"/>
      <c r="J36" s="1"/>
      <c r="K36" s="0" t="n">
        <f aca="false">100*C36/(C24+C28+C32+C36)</f>
        <v>1.35469911254665</v>
      </c>
      <c r="L36" s="0" t="n">
        <f aca="false">100*D36/(D24+D28+D32+D36)</f>
        <v>1.3190715765442</v>
      </c>
      <c r="M36" s="0" t="n">
        <f aca="false">100*E36/(E24+E28+E32+E36)</f>
        <v>1.38835898088092</v>
      </c>
      <c r="N36" s="0" t="n">
        <f aca="false">100*F36/(F24+F28+F32+F36)</f>
        <v>1.17059593975115</v>
      </c>
      <c r="O36" s="0" t="n">
        <f aca="false">100*G36/(G24+G28+G32+G36)</f>
        <v>1.04435357030513</v>
      </c>
      <c r="P36" s="0" t="n">
        <f aca="false">100*H36/(H24+H28+H32+H36)</f>
        <v>27.6866066701959</v>
      </c>
      <c r="Q36" s="1"/>
      <c r="R36" s="1" t="s">
        <v>30</v>
      </c>
      <c r="T36" s="1"/>
      <c r="U36" s="1"/>
      <c r="V36" s="1"/>
      <c r="W36" s="1"/>
      <c r="X36" s="1"/>
      <c r="Y36" s="1"/>
      <c r="Z36" s="1"/>
    </row>
    <row r="37" customFormat="false" ht="16" hidden="false" customHeight="false" outlineLevel="0" collapsed="false">
      <c r="B37" s="0" t="s">
        <v>15</v>
      </c>
      <c r="C37" s="0" t="n">
        <v>14.3</v>
      </c>
      <c r="D37" s="0" t="n">
        <v>27.9</v>
      </c>
      <c r="E37" s="0" t="n">
        <v>4.65</v>
      </c>
      <c r="F37" s="0" t="n">
        <v>15.1</v>
      </c>
      <c r="G37" s="0" t="n">
        <v>1.1</v>
      </c>
      <c r="H37" s="0" t="n">
        <v>9.79</v>
      </c>
      <c r="I37" s="1"/>
      <c r="J37" s="1"/>
      <c r="K37" s="0" t="n">
        <f aca="false">100*C37/(C25+C29+C33+C37)</f>
        <v>1.4311735623211</v>
      </c>
      <c r="L37" s="0" t="n">
        <f aca="false">100*D37/(D25+D29+D33+D37)</f>
        <v>1.13220869974556</v>
      </c>
      <c r="M37" s="0" t="n">
        <f aca="false">100*E37/(E25+E29+E33+E37)</f>
        <v>1.54002066608378</v>
      </c>
      <c r="N37" s="0" t="n">
        <f aca="false">100*F37/(F25+F29+F33+F37)</f>
        <v>1.49959282578902</v>
      </c>
      <c r="O37" s="0" t="n">
        <f aca="false">100*G37/(G25+G29+G33+G37)</f>
        <v>3.17185697808535</v>
      </c>
      <c r="P37" s="0" t="n">
        <f aca="false">100*H37/(H25+H29+H33+H37)</f>
        <v>30.8055380742605</v>
      </c>
      <c r="R37" s="0" t="s">
        <v>21</v>
      </c>
      <c r="S37" s="0" t="s">
        <v>24</v>
      </c>
      <c r="T37" s="1" t="s">
        <v>23</v>
      </c>
      <c r="U37" s="1" t="s">
        <v>22</v>
      </c>
      <c r="V37" s="1" t="s">
        <v>25</v>
      </c>
      <c r="X37" s="1"/>
      <c r="Y37" s="1"/>
      <c r="Z37" s="1"/>
    </row>
    <row r="38" customFormat="false" ht="16" hidden="false" customHeight="false" outlineLevel="0" collapsed="false">
      <c r="R38" s="0" t="n">
        <f aca="false">_xlfn.T.TEST(P35:P37,K35:K37,2,2)</f>
        <v>0.0173602932753032</v>
      </c>
      <c r="S38" s="0" t="n">
        <f aca="false">_xlfn.T.TEST(P35:P37,N35:N37,2,2)</f>
        <v>0.0175011131336086</v>
      </c>
      <c r="T38" s="0" t="n">
        <f aca="false">_xlfn.T.TEST(P35:P37,M35:M37,2,2)</f>
        <v>0.0176252099874817</v>
      </c>
      <c r="U38" s="0" t="n">
        <f aca="false">_xlfn.T.TEST(P35:P37,L35:L37,2,2)</f>
        <v>0.0171948399156082</v>
      </c>
      <c r="V38" s="0" t="n">
        <f aca="false">_xlfn.T.TEST(P35:P37,O35:O37,2,2)</f>
        <v>0.0207727540337628</v>
      </c>
    </row>
    <row r="39" customFormat="false" ht="16" hidden="false" customHeight="false" outlineLevel="0" collapsed="false">
      <c r="K3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0.33"/>
  </cols>
  <sheetData>
    <row r="1" customFormat="false" ht="16" hidden="false" customHeight="false" outlineLevel="0" collapsed="false">
      <c r="C1" s="0" t="s">
        <v>7</v>
      </c>
      <c r="D1" s="0" t="s">
        <v>8</v>
      </c>
      <c r="E1" s="0" t="s">
        <v>9</v>
      </c>
      <c r="F1" s="0" t="s">
        <v>10</v>
      </c>
      <c r="G1" s="0" t="s">
        <v>11</v>
      </c>
      <c r="H1" s="0" t="s">
        <v>12</v>
      </c>
    </row>
    <row r="2" customFormat="false" ht="16" hidden="false" customHeight="false" outlineLevel="0" collapsed="false">
      <c r="A2" s="0" t="s">
        <v>31</v>
      </c>
      <c r="B2" s="0" t="s">
        <v>13</v>
      </c>
      <c r="C2" s="1" t="n">
        <v>87300000</v>
      </c>
      <c r="D2" s="1" t="n">
        <v>28500000</v>
      </c>
      <c r="E2" s="1" t="n">
        <v>9390000</v>
      </c>
      <c r="F2" s="1" t="n">
        <v>285000</v>
      </c>
      <c r="G2" s="1" t="n">
        <v>70300</v>
      </c>
      <c r="H2" s="1" t="n">
        <v>5.67E-005</v>
      </c>
    </row>
    <row r="3" customFormat="false" ht="16" hidden="false" customHeight="false" outlineLevel="0" collapsed="false">
      <c r="B3" s="0" t="s">
        <v>14</v>
      </c>
      <c r="C3" s="1" t="n">
        <v>81000000</v>
      </c>
      <c r="D3" s="1" t="n">
        <v>3760000</v>
      </c>
      <c r="E3" s="1" t="n">
        <v>3310000</v>
      </c>
      <c r="F3" s="1" t="n">
        <v>25300</v>
      </c>
      <c r="G3" s="1" t="n">
        <v>17900</v>
      </c>
      <c r="H3" s="1" t="n">
        <v>16800</v>
      </c>
    </row>
    <row r="4" customFormat="false" ht="16" hidden="false" customHeight="false" outlineLevel="0" collapsed="false">
      <c r="B4" s="0" t="s">
        <v>15</v>
      </c>
      <c r="C4" s="1" t="n">
        <v>71700000</v>
      </c>
      <c r="D4" s="1" t="n">
        <v>1290000</v>
      </c>
      <c r="E4" s="1" t="n">
        <v>4690000</v>
      </c>
      <c r="F4" s="1" t="n">
        <v>99400</v>
      </c>
      <c r="G4" s="1" t="n">
        <v>113000</v>
      </c>
      <c r="H4" s="1" t="n">
        <v>40100</v>
      </c>
    </row>
    <row r="5" customFormat="false" ht="16" hidden="false" customHeight="false" outlineLevel="0" collapsed="false">
      <c r="C5" s="1"/>
      <c r="D5" s="1"/>
      <c r="E5" s="1"/>
      <c r="F5" s="1"/>
      <c r="G5" s="1"/>
      <c r="H5" s="1"/>
    </row>
    <row r="6" customFormat="false" ht="16" hidden="false" customHeight="false" outlineLevel="0" collapsed="false">
      <c r="A6" s="0" t="s">
        <v>32</v>
      </c>
      <c r="B6" s="0" t="s">
        <v>13</v>
      </c>
      <c r="C6" s="3" t="n">
        <f aca="false">C2/SUM(C2:H2)</f>
        <v>0.695366533035969</v>
      </c>
      <c r="D6" s="3" t="n">
        <f aca="false">D2/SUM(C2:H2)</f>
        <v>0.227009692915522</v>
      </c>
      <c r="E6" s="3" t="n">
        <f aca="false">E2/SUM(C2:H2)</f>
        <v>0.0747937198763774</v>
      </c>
      <c r="F6" s="3" t="n">
        <f aca="false">F2/SUM(C2:H2)</f>
        <v>0.00227009692915522</v>
      </c>
      <c r="G6" s="3" t="n">
        <f aca="false">G2/SUM(C2:H2)</f>
        <v>0.000559957242524955</v>
      </c>
      <c r="H6" s="3" t="n">
        <f aca="false">H2/SUM(C2:H2)</f>
        <v>4.51629810116145E-013</v>
      </c>
    </row>
    <row r="7" customFormat="false" ht="16" hidden="false" customHeight="false" outlineLevel="0" collapsed="false">
      <c r="B7" s="0" t="s">
        <v>14</v>
      </c>
      <c r="C7" s="3" t="n">
        <f aca="false">C3/SUM(C3:H3)</f>
        <v>0.919096788834676</v>
      </c>
      <c r="D7" s="3" t="n">
        <f aca="false">D3/SUM(C3:H3)</f>
        <v>0.0426642460002269</v>
      </c>
      <c r="E7" s="3" t="n">
        <f aca="false">E3/SUM(C3:H3)</f>
        <v>0.0375581527289232</v>
      </c>
      <c r="F7" s="3" t="n">
        <f aca="false">F3/SUM(C3:H3)</f>
        <v>0.000287075910586633</v>
      </c>
      <c r="G7" s="3" t="n">
        <f aca="false">G3/SUM(C3:H3)</f>
        <v>0.000203109043458527</v>
      </c>
      <c r="H7" s="3" t="n">
        <f aca="false">H3/SUM(C3:H3)</f>
        <v>0.000190627482128674</v>
      </c>
    </row>
    <row r="8" customFormat="false" ht="16" hidden="false" customHeight="false" outlineLevel="0" collapsed="false">
      <c r="B8" s="0" t="s">
        <v>15</v>
      </c>
      <c r="C8" s="3" t="n">
        <f aca="false">C4/SUM(C4:H4)</f>
        <v>0.92002694639592</v>
      </c>
      <c r="D8" s="3" t="n">
        <f aca="false">D4/SUM(C4:H4)</f>
        <v>0.0165527860648638</v>
      </c>
      <c r="E8" s="3" t="n">
        <f aca="false">E4/SUM(C4:H4)</f>
        <v>0.0601802842203189</v>
      </c>
      <c r="F8" s="3" t="n">
        <f aca="false">F4/SUM(C4:H4)</f>
        <v>0.00127546274019183</v>
      </c>
      <c r="G8" s="3" t="n">
        <f aca="false">G4/SUM(C4:H4)</f>
        <v>0.00144997273281365</v>
      </c>
      <c r="H8" s="3" t="n">
        <f aca="false">H4/SUM(C4:H4)</f>
        <v>0.000514547845892279</v>
      </c>
    </row>
    <row r="9" customFormat="false" ht="16" hidden="false" customHeight="false" outlineLevel="0" collapsed="false">
      <c r="A9" s="0" t="s">
        <v>29</v>
      </c>
      <c r="C9" s="3" t="n">
        <f aca="false">AVERAGE(C6:C8)</f>
        <v>0.844830089422188</v>
      </c>
      <c r="D9" s="3" t="n">
        <f aca="false">AVERAGE(D6:D8)</f>
        <v>0.095408908326871</v>
      </c>
      <c r="E9" s="3" t="n">
        <f aca="false">AVERAGE(E6:E8)</f>
        <v>0.0575107189418731</v>
      </c>
      <c r="F9" s="3" t="n">
        <f aca="false">AVERAGE(F6:F8)</f>
        <v>0.00127754519331123</v>
      </c>
      <c r="G9" s="3" t="n">
        <f aca="false">AVERAGE(G6:G8)</f>
        <v>0.000737679672932378</v>
      </c>
      <c r="H9" s="4" t="n">
        <f aca="false">AVERAGE(H6:H8)</f>
        <v>0.000235058442824194</v>
      </c>
    </row>
    <row r="10" customFormat="false" ht="16" hidden="false" customHeight="false" outlineLevel="0" collapsed="false">
      <c r="A10" s="0" t="s">
        <v>17</v>
      </c>
      <c r="C10" s="5" t="n">
        <f aca="false">_xlfn.STDEV.S(C6:C8)/SQRT(3)</f>
        <v>0.0747322605795397</v>
      </c>
      <c r="D10" s="5" t="n">
        <f aca="false">_xlfn.STDEV.S(D6:D8)/SQRT(3)</f>
        <v>0.0662307254055862</v>
      </c>
      <c r="E10" s="5" t="n">
        <f aca="false">_xlfn.STDEV.S(E6:E8)/SQRT(3)</f>
        <v>0.0108315403533701</v>
      </c>
      <c r="F10" s="5" t="n">
        <f aca="false">_xlfn.STDEV.S(F6:F8)/SQRT(3)</f>
        <v>0.000572449806381732</v>
      </c>
      <c r="G10" s="5" t="n">
        <f aca="false">_xlfn.STDEV.S(G6:G8)/SQRT(3)</f>
        <v>0.000370745290669353</v>
      </c>
      <c r="H10" s="6" t="n">
        <f aca="false">_xlfn.STDEV.S(H6:H8)/SQRT(3)</f>
        <v>0.000150189273932538</v>
      </c>
    </row>
    <row r="11" customFormat="false" ht="16" hidden="false" customHeight="false" outlineLevel="0" collapsed="false">
      <c r="C11" s="1"/>
      <c r="D11" s="1"/>
      <c r="E11" s="1"/>
      <c r="F11" s="1"/>
      <c r="G11" s="1"/>
      <c r="H11" s="7"/>
    </row>
    <row r="13" customFormat="false" ht="16" hidden="false" customHeight="false" outlineLevel="0" collapsed="false">
      <c r="A13" s="0" t="s">
        <v>33</v>
      </c>
    </row>
    <row r="17" customFormat="false" ht="16" hidden="false" customHeight="false" outlineLevel="0" collapsed="false">
      <c r="C17" s="1"/>
      <c r="D17" s="1"/>
      <c r="E17" s="1"/>
      <c r="F17" s="1"/>
      <c r="G17" s="1"/>
      <c r="H17" s="1"/>
    </row>
    <row r="18" customFormat="false" ht="16" hidden="false" customHeight="false" outlineLevel="0" collapsed="false">
      <c r="A18" s="0" t="s">
        <v>34</v>
      </c>
      <c r="B18" s="0" t="s">
        <v>13</v>
      </c>
      <c r="C18" s="1" t="n">
        <v>37200000</v>
      </c>
      <c r="D18" s="1" t="n">
        <v>10800000</v>
      </c>
      <c r="E18" s="1" t="n">
        <v>9030000</v>
      </c>
      <c r="F18" s="1" t="n">
        <v>11000000</v>
      </c>
      <c r="G18" s="1" t="n">
        <v>1060000</v>
      </c>
      <c r="H18" s="1" t="n">
        <v>327000</v>
      </c>
    </row>
    <row r="19" customFormat="false" ht="16" hidden="false" customHeight="false" outlineLevel="0" collapsed="false">
      <c r="B19" s="0" t="s">
        <v>14</v>
      </c>
      <c r="C19" s="1" t="n">
        <v>3960000</v>
      </c>
      <c r="D19" s="1" t="n">
        <v>5130000</v>
      </c>
      <c r="E19" s="1" t="n">
        <v>2930000</v>
      </c>
      <c r="F19" s="1" t="n">
        <v>1130000</v>
      </c>
      <c r="G19" s="1" t="n">
        <v>463000</v>
      </c>
      <c r="H19" s="1" t="n">
        <v>144000</v>
      </c>
    </row>
    <row r="20" customFormat="false" ht="16" hidden="false" customHeight="false" outlineLevel="0" collapsed="false">
      <c r="B20" s="0" t="s">
        <v>15</v>
      </c>
      <c r="C20" s="1" t="n">
        <v>15300000</v>
      </c>
      <c r="D20" s="1" t="n">
        <v>12000000</v>
      </c>
      <c r="E20" s="1" t="n">
        <v>13200000</v>
      </c>
      <c r="F20" s="1" t="n">
        <v>5760000</v>
      </c>
      <c r="G20" s="1" t="n">
        <v>737000</v>
      </c>
      <c r="H20" s="1" t="n">
        <v>848000</v>
      </c>
    </row>
    <row r="21" customFormat="false" ht="16" hidden="false" customHeight="false" outlineLevel="0" collapsed="false">
      <c r="C21" s="1"/>
      <c r="D21" s="1"/>
      <c r="E21" s="1"/>
      <c r="F21" s="1"/>
      <c r="G21" s="1"/>
      <c r="H21" s="1"/>
    </row>
    <row r="22" customFormat="false" ht="16" hidden="false" customHeight="false" outlineLevel="0" collapsed="false">
      <c r="A22" s="0" t="s">
        <v>32</v>
      </c>
      <c r="B22" s="0" t="s">
        <v>13</v>
      </c>
      <c r="C22" s="3" t="n">
        <f aca="false">C18/SUM(C18:H18)</f>
        <v>0.535891784433208</v>
      </c>
      <c r="D22" s="3" t="n">
        <f aca="false">D18/SUM(C18:H18)</f>
        <v>0.155581485803189</v>
      </c>
      <c r="E22" s="3" t="n">
        <f aca="false">E18/SUM(C18:H18)</f>
        <v>0.130083408963222</v>
      </c>
      <c r="F22" s="3" t="n">
        <f aca="false">F18/SUM(C18:H18)</f>
        <v>0.158462624429174</v>
      </c>
      <c r="G22" s="3" t="n">
        <f aca="false">G18/SUM(C18:H18)</f>
        <v>0.0152700347177204</v>
      </c>
      <c r="H22" s="3" t="n">
        <f aca="false">H18/SUM(C18:H18)</f>
        <v>0.00471066165348546</v>
      </c>
    </row>
    <row r="23" customFormat="false" ht="16" hidden="false" customHeight="false" outlineLevel="0" collapsed="false">
      <c r="B23" s="0" t="s">
        <v>14</v>
      </c>
      <c r="C23" s="3" t="n">
        <f aca="false">C19/SUM(C19:H19)</f>
        <v>0.287853456422185</v>
      </c>
      <c r="D23" s="3" t="n">
        <f aca="false">D19/SUM(C19:H19)</f>
        <v>0.372901068546922</v>
      </c>
      <c r="E23" s="3" t="n">
        <f aca="false">E19/SUM(C19:H19)</f>
        <v>0.212982481645708</v>
      </c>
      <c r="F23" s="3" t="n">
        <f aca="false">F19/SUM(C19:H19)</f>
        <v>0.0821400014538053</v>
      </c>
      <c r="G23" s="3" t="n">
        <f aca="false">G19/SUM(C19:H19)</f>
        <v>0.0336555935160282</v>
      </c>
      <c r="H23" s="3" t="n">
        <f aca="false">H19/SUM(C19:H19)</f>
        <v>0.0104673984153522</v>
      </c>
    </row>
    <row r="24" customFormat="false" ht="16" hidden="false" customHeight="false" outlineLevel="0" collapsed="false">
      <c r="B24" s="0" t="s">
        <v>15</v>
      </c>
      <c r="C24" s="3" t="n">
        <f aca="false">C20/SUM(C20:H20)</f>
        <v>0.319782631413941</v>
      </c>
      <c r="D24" s="3" t="n">
        <f aca="false">D20/SUM(C20:H20)</f>
        <v>0.250809906991326</v>
      </c>
      <c r="E24" s="3" t="n">
        <f aca="false">E20/SUM(C20:H20)</f>
        <v>0.275890897690459</v>
      </c>
      <c r="F24" s="3" t="n">
        <f aca="false">F20/SUM(C20:H20)</f>
        <v>0.120388755355837</v>
      </c>
      <c r="G24" s="3" t="n">
        <f aca="false">G20/SUM(C20:H20)</f>
        <v>0.0154039084543839</v>
      </c>
      <c r="H24" s="3" t="n">
        <f aca="false">H20/SUM(C20:H20)</f>
        <v>0.0177239000940537</v>
      </c>
    </row>
    <row r="25" customFormat="false" ht="16" hidden="false" customHeight="false" outlineLevel="0" collapsed="false">
      <c r="A25" s="0" t="s">
        <v>29</v>
      </c>
      <c r="C25" s="3" t="n">
        <f aca="false">AVERAGE(C22:C24)</f>
        <v>0.381175957423111</v>
      </c>
      <c r="D25" s="3" t="n">
        <f aca="false">AVERAGE(D22:D24)</f>
        <v>0.259764153780479</v>
      </c>
      <c r="E25" s="3" t="n">
        <f aca="false">AVERAGE(E22:E24)</f>
        <v>0.20631892943313</v>
      </c>
      <c r="F25" s="3" t="n">
        <f aca="false">AVERAGE(F22:F24)</f>
        <v>0.120330460412939</v>
      </c>
      <c r="G25" s="3" t="n">
        <f aca="false">AVERAGE(G22:G24)</f>
        <v>0.0214431788960442</v>
      </c>
      <c r="H25" s="4" t="n">
        <f aca="false">AVERAGE(H22:H24)</f>
        <v>0.0109673200542971</v>
      </c>
    </row>
    <row r="26" customFormat="false" ht="16" hidden="false" customHeight="false" outlineLevel="0" collapsed="false">
      <c r="A26" s="0" t="s">
        <v>17</v>
      </c>
      <c r="C26" s="5" t="n">
        <f aca="false">_xlfn.STDEV.S(C22:C24)/SQRT(3)</f>
        <v>0.0779050884077909</v>
      </c>
      <c r="D26" s="5" t="n">
        <f aca="false">_xlfn.STDEV.S(D22:D24)/SQRT(3)</f>
        <v>0.0628943138994516</v>
      </c>
      <c r="E26" s="5" t="n">
        <f aca="false">_xlfn.STDEV.S(E22:E24)/SQRT(3)</f>
        <v>0.0422226563916543</v>
      </c>
      <c r="F26" s="5" t="n">
        <f aca="false">_xlfn.STDEV.S(F22:F24)/SQRT(3)</f>
        <v>0.0220324627401278</v>
      </c>
      <c r="G26" s="5" t="n">
        <f aca="false">_xlfn.STDEV.S(G22:G24)/SQRT(3)</f>
        <v>0.00610632960356551</v>
      </c>
      <c r="H26" s="6" t="n">
        <f aca="false">_xlfn.STDEV.S(H22:H24)/SQRT(3)</f>
        <v>0.00376490526271179</v>
      </c>
    </row>
    <row r="28" customFormat="false" ht="16" hidden="false" customHeight="false" outlineLevel="0" collapsed="false">
      <c r="A28" s="0" t="s">
        <v>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55"/>
  <sheetViews>
    <sheetView showFormulas="false" showGridLines="true" showRowColHeaders="true" showZeros="true" rightToLeft="false" tabSelected="false" showOutlineSymbols="true" defaultGridColor="true" view="normal" topLeftCell="A120" colorId="64" zoomScale="100" zoomScaleNormal="100" zoomScalePageLayoutView="100" workbookViewId="0">
      <selection pane="topLeft" activeCell="E153" activeCellId="0" sqref="E153:G159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6.49"/>
    <col collapsed="false" customWidth="true" hidden="false" outlineLevel="0" max="9" min="9" style="0" width="17.33"/>
  </cols>
  <sheetData>
    <row r="1" customFormat="false" ht="16" hidden="false" customHeight="false" outlineLevel="0" collapsed="false">
      <c r="B1" s="0" t="s">
        <v>35</v>
      </c>
    </row>
    <row r="2" customFormat="false" ht="16" hidden="false" customHeight="false" outlineLevel="0" collapsed="false">
      <c r="A2" s="0" t="s">
        <v>5</v>
      </c>
      <c r="B2" s="0" t="s">
        <v>36</v>
      </c>
      <c r="C2" s="0" t="s">
        <v>7</v>
      </c>
      <c r="D2" s="0" t="s">
        <v>8</v>
      </c>
      <c r="E2" s="0" t="s">
        <v>9</v>
      </c>
      <c r="F2" s="0" t="s">
        <v>10</v>
      </c>
      <c r="G2" s="0" t="s">
        <v>11</v>
      </c>
      <c r="H2" s="0" t="s">
        <v>12</v>
      </c>
      <c r="AB2" s="0" t="s">
        <v>7</v>
      </c>
      <c r="AC2" s="0" t="s">
        <v>8</v>
      </c>
      <c r="AD2" s="0" t="s">
        <v>9</v>
      </c>
      <c r="AE2" s="0" t="s">
        <v>10</v>
      </c>
      <c r="AF2" s="0" t="s">
        <v>11</v>
      </c>
      <c r="AG2" s="0" t="s">
        <v>12</v>
      </c>
    </row>
    <row r="3" customFormat="false" ht="16" hidden="false" customHeight="false" outlineLevel="0" collapsed="false">
      <c r="B3" s="0" t="s">
        <v>13</v>
      </c>
      <c r="C3" s="0" t="n">
        <v>29100</v>
      </c>
      <c r="D3" s="0" t="n">
        <v>70500</v>
      </c>
      <c r="E3" s="0" t="n">
        <v>640</v>
      </c>
      <c r="F3" s="0" t="n">
        <v>400</v>
      </c>
      <c r="G3" s="1" t="n">
        <v>297</v>
      </c>
      <c r="H3" s="1" t="n">
        <v>130</v>
      </c>
      <c r="I3" s="3"/>
      <c r="J3" s="3"/>
      <c r="K3" s="3"/>
      <c r="L3" s="3"/>
      <c r="M3" s="3"/>
      <c r="N3" s="3"/>
      <c r="AA3" s="0" t="s">
        <v>3</v>
      </c>
      <c r="AB3" s="3" t="n">
        <v>0.0086</v>
      </c>
      <c r="AC3" s="3" t="n">
        <v>0.0063</v>
      </c>
      <c r="AD3" s="3" t="n">
        <v>0.0136</v>
      </c>
      <c r="AE3" s="3" t="n">
        <v>0.0202</v>
      </c>
      <c r="AF3" s="3" t="n">
        <v>0.0137</v>
      </c>
      <c r="AG3" s="3" t="n">
        <v>0.0047</v>
      </c>
    </row>
    <row r="4" customFormat="false" ht="16" hidden="false" customHeight="false" outlineLevel="0" collapsed="false">
      <c r="B4" s="0" t="s">
        <v>14</v>
      </c>
      <c r="C4" s="0" t="n">
        <v>4920</v>
      </c>
      <c r="D4" s="0" t="n">
        <v>322000</v>
      </c>
      <c r="E4" s="0" t="n">
        <v>496</v>
      </c>
      <c r="F4" s="0" t="n">
        <v>149</v>
      </c>
      <c r="G4" s="0" t="n">
        <v>435</v>
      </c>
      <c r="H4" s="1" t="n">
        <v>23.5</v>
      </c>
      <c r="I4" s="3"/>
      <c r="J4" s="3"/>
      <c r="K4" s="3"/>
      <c r="L4" s="3"/>
      <c r="M4" s="3"/>
      <c r="N4" s="3"/>
      <c r="AA4" s="0" t="s">
        <v>37</v>
      </c>
      <c r="AB4" s="3" t="n">
        <v>0.0108</v>
      </c>
      <c r="AC4" s="3" t="n">
        <v>0.004</v>
      </c>
      <c r="AD4" s="3" t="n">
        <v>0.0195</v>
      </c>
      <c r="AE4" s="3" t="n">
        <v>0.0218</v>
      </c>
      <c r="AF4" s="3" t="n">
        <v>0.013</v>
      </c>
      <c r="AG4" s="3" t="n">
        <v>0.0042</v>
      </c>
    </row>
    <row r="5" customFormat="false" ht="16" hidden="false" customHeight="false" outlineLevel="0" collapsed="false">
      <c r="B5" s="0" t="s">
        <v>15</v>
      </c>
      <c r="C5" s="0" t="n">
        <v>2660</v>
      </c>
      <c r="D5" s="0" t="n">
        <v>1740</v>
      </c>
      <c r="E5" s="0" t="n">
        <v>1100</v>
      </c>
      <c r="F5" s="0" t="n">
        <v>496</v>
      </c>
      <c r="G5" s="0" t="n">
        <v>76.1</v>
      </c>
      <c r="H5" s="1" t="n">
        <v>1.29</v>
      </c>
      <c r="I5" s="3"/>
      <c r="J5" s="3"/>
      <c r="K5" s="3"/>
      <c r="L5" s="3"/>
      <c r="M5" s="3"/>
      <c r="N5" s="3"/>
      <c r="AA5" s="0" t="s">
        <v>38</v>
      </c>
      <c r="AB5" s="3" t="n">
        <v>0.0193</v>
      </c>
      <c r="AC5" s="3" t="n">
        <v>0.0129</v>
      </c>
      <c r="AD5" s="3" t="n">
        <v>0.0193</v>
      </c>
      <c r="AE5" s="3" t="n">
        <v>0.0164</v>
      </c>
      <c r="AF5" s="3" t="n">
        <v>0.0214</v>
      </c>
      <c r="AG5" s="3" t="n">
        <v>0.042</v>
      </c>
    </row>
    <row r="6" customFormat="false" ht="16" hidden="false" customHeight="false" outlineLevel="0" collapsed="false">
      <c r="I6" s="8"/>
      <c r="J6" s="8"/>
      <c r="K6" s="8"/>
      <c r="L6" s="8"/>
      <c r="M6" s="8"/>
      <c r="N6" s="8"/>
      <c r="AA6" s="0" t="s">
        <v>39</v>
      </c>
      <c r="AB6" s="3" t="n">
        <v>0.0179</v>
      </c>
      <c r="AC6" s="3" t="n">
        <v>0.0127</v>
      </c>
      <c r="AD6" s="3" t="n">
        <v>0.0144</v>
      </c>
      <c r="AE6" s="3" t="n">
        <v>0.0139</v>
      </c>
      <c r="AF6" s="3" t="n">
        <v>0.0361</v>
      </c>
      <c r="AG6" s="3" t="n">
        <v>0.1965</v>
      </c>
    </row>
    <row r="7" customFormat="false" ht="16" hidden="false" customHeight="false" outlineLevel="0" collapsed="false">
      <c r="B7" s="0" t="s">
        <v>40</v>
      </c>
      <c r="AA7" s="0" t="s">
        <v>41</v>
      </c>
      <c r="AB7" s="3" t="n">
        <v>0.0123</v>
      </c>
      <c r="AC7" s="3" t="n">
        <v>0.0192</v>
      </c>
      <c r="AD7" s="3" t="n">
        <v>0.0241</v>
      </c>
      <c r="AE7" s="3" t="n">
        <v>0.0199</v>
      </c>
      <c r="AF7" s="3" t="n">
        <v>0.0458</v>
      </c>
      <c r="AG7" s="3" t="n">
        <v>0.2135</v>
      </c>
    </row>
    <row r="8" customFormat="false" ht="16" hidden="false" customHeight="false" outlineLevel="0" collapsed="false">
      <c r="B8" s="0" t="s">
        <v>13</v>
      </c>
      <c r="C8" s="0" t="n">
        <v>1200</v>
      </c>
      <c r="D8" s="0" t="n">
        <v>4120</v>
      </c>
      <c r="E8" s="0" t="n">
        <v>47.7</v>
      </c>
      <c r="F8" s="0" t="n">
        <v>59.2</v>
      </c>
      <c r="G8" s="0" t="n">
        <v>4.33</v>
      </c>
      <c r="H8" s="1" t="n">
        <v>19</v>
      </c>
      <c r="I8" s="3"/>
      <c r="J8" s="3"/>
      <c r="K8" s="3"/>
      <c r="L8" s="3"/>
      <c r="M8" s="3"/>
      <c r="N8" s="3"/>
      <c r="Z8" s="0" t="s">
        <v>17</v>
      </c>
      <c r="AA8" s="0" t="s">
        <v>3</v>
      </c>
      <c r="AB8" s="3" t="n">
        <v>0.0032</v>
      </c>
      <c r="AC8" s="3" t="n">
        <v>0.0055</v>
      </c>
      <c r="AD8" s="3" t="n">
        <v>0.0007</v>
      </c>
      <c r="AE8" s="3" t="n">
        <v>0.0048</v>
      </c>
      <c r="AF8" s="3" t="n">
        <v>0.0003</v>
      </c>
      <c r="AG8" s="3" t="n">
        <v>0.0018</v>
      </c>
    </row>
    <row r="9" customFormat="false" ht="16" hidden="false" customHeight="false" outlineLevel="0" collapsed="false">
      <c r="B9" s="0" t="s">
        <v>14</v>
      </c>
      <c r="C9" s="0" t="n">
        <v>196</v>
      </c>
      <c r="D9" s="0" t="n">
        <v>8690</v>
      </c>
      <c r="E9" s="0" t="n">
        <v>21.4</v>
      </c>
      <c r="F9" s="0" t="n">
        <v>14.1</v>
      </c>
      <c r="G9" s="0" t="n">
        <v>6.38</v>
      </c>
      <c r="H9" s="1" t="n">
        <v>2.15</v>
      </c>
      <c r="I9" s="3"/>
      <c r="J9" s="3"/>
      <c r="K9" s="3"/>
      <c r="L9" s="3"/>
      <c r="M9" s="3"/>
      <c r="N9" s="3"/>
      <c r="AA9" s="0" t="s">
        <v>37</v>
      </c>
      <c r="AB9" s="3" t="n">
        <v>0.003</v>
      </c>
      <c r="AC9" s="3" t="n">
        <v>0.0016</v>
      </c>
      <c r="AD9" s="3" t="n">
        <v>0.0136</v>
      </c>
      <c r="AE9" s="3" t="n">
        <v>0.002</v>
      </c>
      <c r="AF9" s="3" t="n">
        <v>0.0069</v>
      </c>
      <c r="AG9" s="3" t="n">
        <v>0.0022</v>
      </c>
    </row>
    <row r="10" customFormat="false" ht="16" hidden="false" customHeight="false" outlineLevel="0" collapsed="false">
      <c r="B10" s="0" t="s">
        <v>15</v>
      </c>
      <c r="C10" s="0" t="n">
        <v>99</v>
      </c>
      <c r="D10" s="0" t="n">
        <v>183</v>
      </c>
      <c r="E10" s="0" t="n">
        <v>52.5</v>
      </c>
      <c r="F10" s="0" t="n">
        <v>69.2</v>
      </c>
      <c r="G10" s="0" t="n">
        <v>19.1</v>
      </c>
      <c r="H10" s="1" t="n">
        <v>18.6</v>
      </c>
      <c r="I10" s="3"/>
      <c r="J10" s="3"/>
      <c r="K10" s="3"/>
      <c r="L10" s="3"/>
      <c r="M10" s="3"/>
      <c r="N10" s="3"/>
      <c r="AA10" s="0" t="s">
        <v>38</v>
      </c>
      <c r="AB10" s="3" t="n">
        <v>0.0088</v>
      </c>
      <c r="AC10" s="3" t="n">
        <v>0.0012</v>
      </c>
      <c r="AD10" s="3" t="n">
        <v>0.0031</v>
      </c>
      <c r="AE10" s="3" t="n">
        <v>0.0032</v>
      </c>
      <c r="AF10" s="3" t="n">
        <v>0.0079</v>
      </c>
      <c r="AG10" s="3" t="n">
        <v>0.0067</v>
      </c>
    </row>
    <row r="11" customFormat="false" ht="16" hidden="false" customHeight="false" outlineLevel="0" collapsed="false">
      <c r="I11" s="3"/>
      <c r="J11" s="3"/>
      <c r="K11" s="3"/>
      <c r="L11" s="3"/>
      <c r="M11" s="3"/>
      <c r="N11" s="3"/>
      <c r="AA11" s="0" t="s">
        <v>39</v>
      </c>
      <c r="AB11" s="3" t="n">
        <v>0.0033</v>
      </c>
      <c r="AC11" s="3" t="n">
        <v>0.0007</v>
      </c>
      <c r="AD11" s="3" t="n">
        <v>0.0005</v>
      </c>
      <c r="AE11" s="3" t="n">
        <v>0.0011</v>
      </c>
      <c r="AF11" s="3" t="n">
        <v>0.009</v>
      </c>
      <c r="AG11" s="3" t="n">
        <v>0.035</v>
      </c>
    </row>
    <row r="12" customFormat="false" ht="16" hidden="false" customHeight="false" outlineLevel="0" collapsed="false">
      <c r="B12" s="0" t="s">
        <v>42</v>
      </c>
      <c r="AA12" s="0" t="s">
        <v>41</v>
      </c>
      <c r="AB12" s="3" t="n">
        <v>0.0001</v>
      </c>
      <c r="AC12" s="3" t="n">
        <v>0.0069</v>
      </c>
      <c r="AD12" s="3" t="n">
        <v>0.0081</v>
      </c>
      <c r="AE12" s="3" t="n">
        <v>0.0092</v>
      </c>
      <c r="AF12" s="3" t="n">
        <v>0.0176</v>
      </c>
      <c r="AG12" s="3" t="n">
        <v>0.034</v>
      </c>
    </row>
    <row r="13" customFormat="false" ht="16" hidden="false" customHeight="false" outlineLevel="0" collapsed="false">
      <c r="B13" s="0" t="s">
        <v>13</v>
      </c>
      <c r="C13" s="0" t="n">
        <v>191</v>
      </c>
      <c r="D13" s="0" t="n">
        <v>246</v>
      </c>
      <c r="E13" s="0" t="n">
        <v>2.07</v>
      </c>
      <c r="F13" s="0" t="n">
        <v>2.59</v>
      </c>
      <c r="G13" s="0" t="n">
        <v>1.08</v>
      </c>
      <c r="H13" s="1" t="n">
        <v>7.6</v>
      </c>
      <c r="I13" s="3"/>
      <c r="J13" s="3"/>
      <c r="K13" s="3"/>
      <c r="L13" s="3"/>
      <c r="M13" s="3"/>
      <c r="N13" s="3"/>
    </row>
    <row r="14" customFormat="false" ht="16" hidden="false" customHeight="false" outlineLevel="0" collapsed="false">
      <c r="B14" s="0" t="s">
        <v>14</v>
      </c>
      <c r="C14" s="0" t="n">
        <v>7.4</v>
      </c>
      <c r="D14" s="0" t="n">
        <v>783</v>
      </c>
      <c r="E14" s="0" t="n">
        <v>2.23</v>
      </c>
      <c r="F14" s="0" t="n">
        <v>2.41</v>
      </c>
      <c r="G14" s="0" t="n">
        <v>1.18</v>
      </c>
      <c r="H14" s="1" t="n">
        <v>43</v>
      </c>
      <c r="I14" s="3"/>
      <c r="J14" s="3"/>
      <c r="K14" s="3"/>
      <c r="L14" s="3"/>
      <c r="M14" s="3"/>
      <c r="N14" s="3"/>
    </row>
    <row r="15" customFormat="false" ht="16" hidden="false" customHeight="false" outlineLevel="0" collapsed="false">
      <c r="B15" s="0" t="s">
        <v>15</v>
      </c>
      <c r="C15" s="0" t="n">
        <v>16.8</v>
      </c>
      <c r="D15" s="0" t="n">
        <v>5.64</v>
      </c>
      <c r="E15" s="0" t="n">
        <v>5.17</v>
      </c>
      <c r="F15" s="0" t="n">
        <v>3.21</v>
      </c>
      <c r="G15" s="0" t="n">
        <v>0.51</v>
      </c>
      <c r="H15" s="1" t="n">
        <v>8.25</v>
      </c>
      <c r="I15" s="3" t="s">
        <v>43</v>
      </c>
      <c r="J15" s="3"/>
      <c r="K15" s="3"/>
      <c r="L15" s="3"/>
      <c r="M15" s="3"/>
      <c r="N15" s="3"/>
    </row>
    <row r="16" customFormat="false" ht="16" hidden="false" customHeight="false" outlineLevel="0" collapsed="false">
      <c r="I16" s="0" t="s">
        <v>44</v>
      </c>
      <c r="J16" s="3"/>
      <c r="K16" s="3"/>
      <c r="L16" s="3"/>
      <c r="M16" s="3"/>
      <c r="N16" s="3"/>
    </row>
    <row r="17" customFormat="false" ht="16" hidden="false" customHeight="false" outlineLevel="0" collapsed="false">
      <c r="B17" s="0" t="s">
        <v>45</v>
      </c>
      <c r="I17" s="0" t="s">
        <v>7</v>
      </c>
      <c r="J17" s="0" t="s">
        <v>8</v>
      </c>
      <c r="K17" s="0" t="s">
        <v>9</v>
      </c>
      <c r="L17" s="0" t="s">
        <v>10</v>
      </c>
      <c r="M17" s="0" t="s">
        <v>11</v>
      </c>
      <c r="N17" s="0" t="s">
        <v>12</v>
      </c>
    </row>
    <row r="18" customFormat="false" ht="16" hidden="false" customHeight="false" outlineLevel="0" collapsed="false">
      <c r="B18" s="0" t="s">
        <v>13</v>
      </c>
      <c r="C18" s="0" t="n">
        <v>66</v>
      </c>
      <c r="D18" s="0" t="n">
        <v>70.2</v>
      </c>
      <c r="E18" s="0" t="n">
        <v>9.38</v>
      </c>
      <c r="F18" s="0" t="n">
        <v>9.33</v>
      </c>
      <c r="G18" s="0" t="n">
        <v>4.22</v>
      </c>
      <c r="H18" s="0" t="n">
        <v>0.26</v>
      </c>
      <c r="I18" s="3" t="n">
        <f aca="false">C18/SUM(C3,C8,C13,C18)</f>
        <v>0.00215989789573584</v>
      </c>
      <c r="J18" s="3" t="n">
        <f aca="false">D18/SUM(D3,D8,D13,D18)</f>
        <v>0.000936796901897881</v>
      </c>
      <c r="K18" s="3" t="n">
        <f aca="false">E18/SUM(E3,E8,E13,E18)</f>
        <v>0.0134162912107559</v>
      </c>
      <c r="L18" s="3" t="n">
        <f aca="false">F18/SUM(F3,F8,F13,F18)</f>
        <v>0.0198038716250637</v>
      </c>
      <c r="M18" s="3" t="n">
        <f aca="false">G18/SUM(G3,G8,G13,G18)</f>
        <v>0.0137625150833252</v>
      </c>
      <c r="N18" s="3" t="n">
        <f aca="false">H18/SUM(H3,H8,H13,H18)</f>
        <v>0.00165752900675762</v>
      </c>
      <c r="O18" s="3"/>
    </row>
    <row r="19" customFormat="false" ht="16" hidden="false" customHeight="false" outlineLevel="0" collapsed="false">
      <c r="B19" s="0" t="s">
        <v>14</v>
      </c>
      <c r="C19" s="0" t="n">
        <v>57.7</v>
      </c>
      <c r="D19" s="0" t="n">
        <v>187</v>
      </c>
      <c r="E19" s="0" t="n">
        <v>7.87</v>
      </c>
      <c r="F19" s="0" t="n">
        <v>4.87</v>
      </c>
      <c r="G19" s="0" t="n">
        <v>5.91</v>
      </c>
      <c r="H19" s="0" t="n">
        <v>0.32</v>
      </c>
      <c r="I19" s="3" t="n">
        <f aca="false">C19/SUM(C4,C9,C14,C19)</f>
        <v>0.0111366312173091</v>
      </c>
      <c r="J19" s="3" t="n">
        <f aca="false">D19/SUM(D4,D9,D14,D19)</f>
        <v>0.000563830428752337</v>
      </c>
      <c r="K19" s="3" t="n">
        <f aca="false">E19/SUM(E4,E9,E14,E19)</f>
        <v>0.0149194312796209</v>
      </c>
      <c r="L19" s="3" t="n">
        <f aca="false">F19/SUM(F4,F9,F14,F19)</f>
        <v>0.0285831670383848</v>
      </c>
      <c r="M19" s="3" t="n">
        <f aca="false">G19/SUM(G4,G9,G14,G19)</f>
        <v>0.0131781390059536</v>
      </c>
      <c r="N19" s="3" t="n">
        <f aca="false">H19/SUM(H4,H9,H14,H19)</f>
        <v>0.00463969841960273</v>
      </c>
      <c r="O19" s="3"/>
    </row>
    <row r="20" customFormat="false" ht="16" hidden="false" customHeight="false" outlineLevel="0" collapsed="false">
      <c r="B20" s="0" t="s">
        <v>15</v>
      </c>
      <c r="C20" s="0" t="n">
        <v>35.2</v>
      </c>
      <c r="D20" s="0" t="n">
        <v>33.9</v>
      </c>
      <c r="E20" s="0" t="n">
        <v>14.5</v>
      </c>
      <c r="F20" s="0" t="n">
        <v>6.97</v>
      </c>
      <c r="G20" s="0" t="n">
        <v>1.38</v>
      </c>
      <c r="H20" s="0" t="n">
        <v>0.22</v>
      </c>
      <c r="I20" s="3" t="n">
        <f aca="false">C20/SUM(C5,C10,C15,C20)</f>
        <v>0.0125222340803984</v>
      </c>
      <c r="J20" s="3" t="n">
        <f aca="false">D20/SUM(D5,D10,D15,D20)</f>
        <v>0.0172735332783026</v>
      </c>
      <c r="K20" s="3" t="n">
        <f aca="false">E20/SUM(E5,E10,E15,E20)</f>
        <v>0.0123702193367856</v>
      </c>
      <c r="L20" s="3" t="n">
        <f aca="false">F20/SUM(F5,F10,F15,F20)</f>
        <v>0.0121137335326219</v>
      </c>
      <c r="M20" s="3" t="n">
        <f aca="false">G20/SUM(G5,G10,G15,G20)</f>
        <v>0.0142136162323617</v>
      </c>
      <c r="N20" s="3" t="n">
        <f aca="false">H20/SUM(H5,H10,H15,H20)</f>
        <v>0.0077574047954866</v>
      </c>
      <c r="O20" s="3"/>
    </row>
    <row r="21" customFormat="false" ht="16" hidden="false" customHeight="false" outlineLevel="0" collapsed="false">
      <c r="H21" s="0" t="s">
        <v>29</v>
      </c>
      <c r="I21" s="3" t="n">
        <f aca="false">AVERAGE(I18:I20)</f>
        <v>0.00860625439781445</v>
      </c>
      <c r="J21" s="3" t="n">
        <f aca="false">AVERAGE(J18:J20)</f>
        <v>0.00625805353631761</v>
      </c>
      <c r="K21" s="3" t="n">
        <f aca="false">AVERAGE(K18:K20)</f>
        <v>0.0135686472757208</v>
      </c>
      <c r="L21" s="3" t="n">
        <f aca="false">AVERAGE(L18:L20)</f>
        <v>0.0201669240653568</v>
      </c>
      <c r="M21" s="3" t="n">
        <f aca="false">AVERAGE(M18:M20)</f>
        <v>0.0137180901072135</v>
      </c>
      <c r="N21" s="3" t="n">
        <f aca="false">AVERAGE(N18:N20)</f>
        <v>0.00468487740728232</v>
      </c>
      <c r="O21" s="3"/>
    </row>
    <row r="22" customFormat="false" ht="16" hidden="false" customHeight="false" outlineLevel="0" collapsed="false">
      <c r="C22" s="1"/>
      <c r="D22" s="1"/>
      <c r="E22" s="1"/>
      <c r="F22" s="1"/>
      <c r="G22" s="1"/>
      <c r="H22" s="1" t="s">
        <v>17</v>
      </c>
      <c r="I22" s="3" t="n">
        <f aca="false">STDEV(I18:I20)/SQRT(3)</f>
        <v>0.00324790229417228</v>
      </c>
      <c r="J22" s="3" t="n">
        <f aca="false">STDEV(J18:J20)/SQRT(3)</f>
        <v>0.0055087921076852</v>
      </c>
      <c r="K22" s="3" t="n">
        <f aca="false">STDEV(K18:K20)/SQRT(3)</f>
        <v>0.000739826479717178</v>
      </c>
      <c r="L22" s="3" t="n">
        <f aca="false">STDEV(L18:L20)/SQRT(3)</f>
        <v>0.00475778013034049</v>
      </c>
      <c r="M22" s="3" t="n">
        <f aca="false">STDEV(M18:M20)/SQRT(3)</f>
        <v>0.000299740696535841</v>
      </c>
      <c r="N22" s="3" t="n">
        <f aca="false">STDEV(N18:N20)/SQRT(3)</f>
        <v>0.0017610273531073</v>
      </c>
      <c r="O22" s="3"/>
    </row>
    <row r="23" customFormat="false" ht="16" hidden="false" customHeight="false" outlineLevel="0" collapsed="false">
      <c r="C23" s="1"/>
      <c r="D23" s="1"/>
      <c r="E23" s="1"/>
      <c r="F23" s="1"/>
      <c r="G23" s="1"/>
      <c r="H23" s="1"/>
    </row>
    <row r="24" customFormat="false" ht="16" hidden="false" customHeight="false" outlineLevel="0" collapsed="false">
      <c r="C24" s="1"/>
      <c r="D24" s="1"/>
      <c r="E24" s="1"/>
      <c r="F24" s="1"/>
      <c r="G24" s="1"/>
      <c r="H24" s="1"/>
    </row>
    <row r="25" customFormat="false" ht="16" hidden="false" customHeight="false" outlineLevel="0" collapsed="false"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customFormat="false" ht="16" hidden="false" customHeight="false" outlineLevel="0" collapsed="false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customFormat="false" ht="16" hidden="false" customHeight="false" outlineLevel="0" collapsed="false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customFormat="false" ht="16" hidden="false" customHeight="false" outlineLevel="0" collapsed="false"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Q28" s="3"/>
    </row>
    <row r="29" customFormat="false" ht="16" hidden="false" customHeight="false" outlineLevel="0" collapsed="false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1" customFormat="false" ht="16" hidden="false" customHeight="false" outlineLevel="0" collapsed="false">
      <c r="A31" s="0" t="s">
        <v>46</v>
      </c>
      <c r="B31" s="0" t="s">
        <v>35</v>
      </c>
    </row>
    <row r="32" customFormat="false" ht="16" hidden="false" customHeight="false" outlineLevel="0" collapsed="false">
      <c r="B32" s="0" t="s">
        <v>36</v>
      </c>
      <c r="C32" s="0" t="s">
        <v>7</v>
      </c>
      <c r="D32" s="0" t="s">
        <v>8</v>
      </c>
      <c r="E32" s="0" t="s">
        <v>9</v>
      </c>
      <c r="F32" s="0" t="s">
        <v>10</v>
      </c>
      <c r="G32" s="0" t="s">
        <v>11</v>
      </c>
      <c r="H32" s="0" t="s">
        <v>12</v>
      </c>
    </row>
    <row r="33" customFormat="false" ht="16" hidden="false" customHeight="false" outlineLevel="0" collapsed="false">
      <c r="B33" s="0" t="s">
        <v>13</v>
      </c>
      <c r="C33" s="0" t="n">
        <v>0.00663</v>
      </c>
      <c r="D33" s="0" t="n">
        <v>0.00364</v>
      </c>
      <c r="E33" s="0" t="n">
        <v>1.49</v>
      </c>
      <c r="F33" s="0" t="n">
        <v>0.609</v>
      </c>
      <c r="G33" s="0" t="n">
        <v>0.709</v>
      </c>
      <c r="H33" s="0" t="n">
        <v>0.508</v>
      </c>
      <c r="I33" s="3"/>
      <c r="J33" s="3"/>
      <c r="K33" s="3"/>
      <c r="L33" s="3"/>
      <c r="M33" s="3"/>
      <c r="N33" s="3"/>
    </row>
    <row r="34" customFormat="false" ht="16" hidden="false" customHeight="false" outlineLevel="0" collapsed="false">
      <c r="B34" s="0" t="s">
        <v>14</v>
      </c>
      <c r="C34" s="0" t="n">
        <v>0.00621</v>
      </c>
      <c r="D34" s="0" t="n">
        <v>0.00307</v>
      </c>
      <c r="E34" s="0" t="n">
        <v>2.51</v>
      </c>
      <c r="F34" s="0" t="n">
        <v>1.11</v>
      </c>
      <c r="G34" s="0" t="n">
        <v>0.903</v>
      </c>
      <c r="H34" s="0" t="n">
        <v>0.461</v>
      </c>
      <c r="I34" s="3"/>
      <c r="J34" s="3"/>
      <c r="K34" s="3"/>
      <c r="L34" s="3"/>
      <c r="M34" s="3"/>
      <c r="N34" s="3"/>
    </row>
    <row r="35" customFormat="false" ht="16" hidden="false" customHeight="false" outlineLevel="0" collapsed="false">
      <c r="B35" s="0" t="s">
        <v>15</v>
      </c>
      <c r="C35" s="0" t="n">
        <v>0.0774</v>
      </c>
      <c r="D35" s="0" t="n">
        <v>0.0317</v>
      </c>
      <c r="E35" s="0" t="n">
        <v>0.165</v>
      </c>
      <c r="F35" s="0" t="n">
        <v>15.8</v>
      </c>
      <c r="G35" s="0" t="n">
        <v>11.8</v>
      </c>
      <c r="H35" s="0" t="n">
        <v>1.86</v>
      </c>
      <c r="I35" s="3"/>
      <c r="J35" s="3"/>
      <c r="K35" s="3"/>
      <c r="L35" s="3"/>
      <c r="M35" s="3"/>
      <c r="N35" s="3"/>
    </row>
    <row r="36" customFormat="false" ht="16" hidden="false" customHeight="false" outlineLevel="0" collapsed="false">
      <c r="I36" s="8"/>
      <c r="J36" s="8"/>
      <c r="K36" s="8"/>
      <c r="L36" s="8"/>
      <c r="M36" s="8"/>
      <c r="N36" s="8"/>
    </row>
    <row r="37" customFormat="false" ht="16" hidden="false" customHeight="false" outlineLevel="0" collapsed="false">
      <c r="B37" s="0" t="s">
        <v>40</v>
      </c>
    </row>
    <row r="38" customFormat="false" ht="16" hidden="false" customHeight="false" outlineLevel="0" collapsed="false">
      <c r="B38" s="0" t="s">
        <v>13</v>
      </c>
      <c r="C38" s="0" t="n">
        <v>2.06E-005</v>
      </c>
      <c r="D38" s="0" t="n">
        <v>0.00362</v>
      </c>
      <c r="E38" s="0" t="n">
        <v>0.0169</v>
      </c>
      <c r="F38" s="0" t="n">
        <v>0.0457</v>
      </c>
      <c r="G38" s="0" t="n">
        <v>0.0384</v>
      </c>
      <c r="H38" s="0" t="n">
        <v>0.0164</v>
      </c>
      <c r="I38" s="3"/>
      <c r="J38" s="3"/>
      <c r="K38" s="3"/>
      <c r="L38" s="3"/>
      <c r="M38" s="3"/>
      <c r="N38" s="3"/>
    </row>
    <row r="39" customFormat="false" ht="16" hidden="false" customHeight="false" outlineLevel="0" collapsed="false">
      <c r="B39" s="0" t="s">
        <v>14</v>
      </c>
      <c r="C39" s="0" t="n">
        <v>3.5E-005</v>
      </c>
      <c r="D39" s="0" t="n">
        <v>0.00296</v>
      </c>
      <c r="E39" s="0" t="n">
        <v>0.0686</v>
      </c>
      <c r="F39" s="0" t="n">
        <v>0.0553</v>
      </c>
      <c r="G39" s="0" t="n">
        <v>0.0526</v>
      </c>
      <c r="H39" s="0" t="n">
        <v>0.075</v>
      </c>
      <c r="I39" s="3"/>
      <c r="J39" s="3"/>
      <c r="K39" s="3"/>
      <c r="L39" s="3"/>
      <c r="M39" s="3"/>
      <c r="N39" s="3"/>
    </row>
    <row r="40" customFormat="false" ht="16" hidden="false" customHeight="false" outlineLevel="0" collapsed="false">
      <c r="B40" s="0" t="s">
        <v>15</v>
      </c>
      <c r="C40" s="0" t="n">
        <v>0.000116432</v>
      </c>
      <c r="D40" s="0" t="n">
        <v>0.00354</v>
      </c>
      <c r="E40" s="0" t="n">
        <v>0.00107</v>
      </c>
      <c r="F40" s="0" t="n">
        <v>0.541</v>
      </c>
      <c r="G40" s="0" t="n">
        <v>3.34</v>
      </c>
      <c r="H40" s="0" t="n">
        <v>0.313</v>
      </c>
      <c r="I40" s="3"/>
      <c r="J40" s="3"/>
      <c r="K40" s="3"/>
      <c r="L40" s="3"/>
      <c r="M40" s="3"/>
      <c r="N40" s="3"/>
    </row>
    <row r="41" customFormat="false" ht="16" hidden="false" customHeight="false" outlineLevel="0" collapsed="false">
      <c r="C41" s="0" t="n">
        <v>5.7344E-005</v>
      </c>
      <c r="D41" s="0" t="n">
        <v>0.003373333</v>
      </c>
      <c r="E41" s="0" t="n">
        <v>0.028856667</v>
      </c>
      <c r="F41" s="0" t="n">
        <v>0.214</v>
      </c>
      <c r="G41" s="0" t="n">
        <v>1.143666667</v>
      </c>
      <c r="H41" s="0" t="n">
        <v>0.1348</v>
      </c>
      <c r="I41" s="3"/>
      <c r="J41" s="3"/>
      <c r="K41" s="3"/>
      <c r="L41" s="3"/>
      <c r="M41" s="3"/>
      <c r="N41" s="3"/>
    </row>
    <row r="42" customFormat="false" ht="16" hidden="false" customHeight="false" outlineLevel="0" collapsed="false">
      <c r="B42" s="0" t="s">
        <v>42</v>
      </c>
    </row>
    <row r="43" customFormat="false" ht="16" hidden="false" customHeight="false" outlineLevel="0" collapsed="false">
      <c r="B43" s="0" t="s">
        <v>13</v>
      </c>
      <c r="C43" s="0" t="n">
        <v>0.0008</v>
      </c>
      <c r="D43" s="0" t="n">
        <v>2.17E-005</v>
      </c>
      <c r="E43" s="0" t="n">
        <v>0.018</v>
      </c>
      <c r="F43" s="0" t="n">
        <v>0.00592</v>
      </c>
      <c r="G43" s="0" t="n">
        <v>0.00688</v>
      </c>
      <c r="H43" s="0" t="n">
        <v>0.00847</v>
      </c>
      <c r="I43" s="3"/>
      <c r="J43" s="3"/>
      <c r="K43" s="3"/>
      <c r="L43" s="3"/>
      <c r="M43" s="3"/>
      <c r="N43" s="3"/>
    </row>
    <row r="44" customFormat="false" ht="16" hidden="false" customHeight="false" outlineLevel="0" collapsed="false">
      <c r="B44" s="0" t="s">
        <v>14</v>
      </c>
      <c r="C44" s="0" t="n">
        <v>2.01E-005</v>
      </c>
      <c r="D44" s="0" t="n">
        <v>1.99E-005</v>
      </c>
      <c r="E44" s="0" t="n">
        <v>0.0236</v>
      </c>
      <c r="F44" s="0" t="n">
        <v>0.00359</v>
      </c>
      <c r="G44" s="0" t="n">
        <v>0.00585</v>
      </c>
      <c r="H44" s="0" t="n">
        <v>0.00149</v>
      </c>
      <c r="I44" s="3"/>
      <c r="J44" s="3"/>
      <c r="K44" s="3"/>
      <c r="L44" s="3"/>
      <c r="M44" s="3"/>
      <c r="N44" s="3"/>
    </row>
    <row r="45" customFormat="false" ht="16" hidden="false" customHeight="false" outlineLevel="0" collapsed="false">
      <c r="B45" s="0" t="s">
        <v>15</v>
      </c>
      <c r="C45" s="0" t="n">
        <v>1.02E-005</v>
      </c>
      <c r="D45" s="0" t="n">
        <v>1.88E-005</v>
      </c>
      <c r="E45" s="0" t="n">
        <v>0.014</v>
      </c>
      <c r="F45" s="0" t="n">
        <v>0.00412</v>
      </c>
      <c r="G45" s="0" t="n">
        <v>0.391</v>
      </c>
      <c r="H45" s="0" t="n">
        <v>0.0618</v>
      </c>
      <c r="I45" s="3"/>
      <c r="J45" s="3"/>
      <c r="K45" s="3"/>
      <c r="L45" s="3"/>
      <c r="M45" s="3"/>
      <c r="N45" s="3"/>
    </row>
    <row r="46" customFormat="false" ht="16" hidden="false" customHeight="false" outlineLevel="0" collapsed="false">
      <c r="C46" s="0" t="n">
        <v>0.000276767</v>
      </c>
      <c r="D46" s="1" t="n">
        <v>2.01333E-005</v>
      </c>
      <c r="E46" s="0" t="n">
        <v>0.018533333</v>
      </c>
      <c r="F46" s="0" t="n">
        <v>0.004543333</v>
      </c>
      <c r="G46" s="0" t="n">
        <v>0.134576667</v>
      </c>
      <c r="H46" s="0" t="n">
        <v>0.02392</v>
      </c>
    </row>
    <row r="47" customFormat="false" ht="16" hidden="false" customHeight="false" outlineLevel="0" collapsed="false">
      <c r="B47" s="0" t="s">
        <v>45</v>
      </c>
      <c r="I47" s="0" t="s">
        <v>7</v>
      </c>
      <c r="J47" s="0" t="s">
        <v>8</v>
      </c>
      <c r="K47" s="0" t="s">
        <v>9</v>
      </c>
      <c r="L47" s="0" t="s">
        <v>10</v>
      </c>
      <c r="M47" s="0" t="s">
        <v>11</v>
      </c>
      <c r="N47" s="0" t="s">
        <v>12</v>
      </c>
    </row>
    <row r="48" customFormat="false" ht="16" hidden="false" customHeight="false" outlineLevel="0" collapsed="false">
      <c r="B48" s="0" t="s">
        <v>13</v>
      </c>
      <c r="C48" s="0" t="n">
        <v>4.12E-005</v>
      </c>
      <c r="D48" s="0" t="n">
        <v>4.35E-005</v>
      </c>
      <c r="E48" s="0" t="n">
        <v>0.0172</v>
      </c>
      <c r="F48" s="0" t="n">
        <v>0.0173</v>
      </c>
      <c r="G48" s="0" t="n">
        <v>0.00459</v>
      </c>
      <c r="H48" s="0" t="n">
        <v>0.00165</v>
      </c>
      <c r="I48" s="3" t="n">
        <f aca="false">C48/SUM(C33,C38,C43,C48)</f>
        <v>0.00549934595157372</v>
      </c>
      <c r="J48" s="3" t="n">
        <f aca="false">D48/SUM(D33,D38,D43,D48)</f>
        <v>0.00593840441216622</v>
      </c>
      <c r="K48" s="3" t="n">
        <f aca="false">E48/SUM(E33,E38,E43,E48)</f>
        <v>0.0111536216847156</v>
      </c>
      <c r="L48" s="3" t="n">
        <f aca="false">F48/SUM(F33,F38,F43,F48)</f>
        <v>0.0255192353080009</v>
      </c>
      <c r="M48" s="3" t="n">
        <f aca="false">G48/SUM(G33,G38,G43,G48)</f>
        <v>0.00604846679932004</v>
      </c>
      <c r="N48" s="3" t="n">
        <f aca="false">H48/SUM(H33,H38,H43,H48)</f>
        <v>0.00308688168824366</v>
      </c>
      <c r="O48" s="3"/>
    </row>
    <row r="49" customFormat="false" ht="16" hidden="false" customHeight="false" outlineLevel="0" collapsed="false">
      <c r="B49" s="0" t="s">
        <v>14</v>
      </c>
      <c r="C49" s="0" t="n">
        <v>6.94E-005</v>
      </c>
      <c r="D49" s="0" t="n">
        <v>3.2E-005</v>
      </c>
      <c r="E49" s="0" t="n">
        <v>0.0031</v>
      </c>
      <c r="F49" s="0" t="n">
        <v>0.0223</v>
      </c>
      <c r="G49" s="0" t="n">
        <v>0.00585</v>
      </c>
      <c r="H49" s="0" t="n">
        <v>0.00464</v>
      </c>
      <c r="I49" s="3" t="n">
        <f aca="false">C49/SUM(C34,C39,C44,C49)</f>
        <v>0.0109558765490568</v>
      </c>
      <c r="J49" s="3" t="n">
        <f aca="false">D49/SUM(D34,D39,D44,D49)</f>
        <v>0.00526151367171443</v>
      </c>
      <c r="K49" s="3" t="n">
        <f aca="false">E49/SUM(E34,E39,E44,E49)</f>
        <v>0.00118988216328254</v>
      </c>
      <c r="L49" s="3" t="n">
        <f aca="false">F49/SUM(F34,F39,F44,F49)</f>
        <v>0.018720775023296</v>
      </c>
      <c r="M49" s="3" t="n">
        <f aca="false">G49/SUM(G34,G39,G44,G49)</f>
        <v>0.00604776181122713</v>
      </c>
      <c r="N49" s="3" t="n">
        <f aca="false">H49/SUM(H34,H39,H44,H49)</f>
        <v>0.00855883275229189</v>
      </c>
      <c r="O49" s="3"/>
    </row>
    <row r="50" customFormat="false" ht="16" hidden="false" customHeight="false" outlineLevel="0" collapsed="false">
      <c r="B50" s="0" t="s">
        <v>15</v>
      </c>
      <c r="C50" s="0" t="n">
        <v>0.00125</v>
      </c>
      <c r="D50" s="0" t="n">
        <v>2.76E-005</v>
      </c>
      <c r="E50" s="0" t="n">
        <v>0.0087</v>
      </c>
      <c r="F50" s="0" t="n">
        <v>0.354</v>
      </c>
      <c r="G50" s="0" t="n">
        <v>0.427</v>
      </c>
      <c r="H50" s="0" t="n">
        <v>0.0024</v>
      </c>
      <c r="I50" s="3" t="n">
        <f aca="false">C50/SUM(C35,C40,C45,C50)</f>
        <v>0.0158676496857596</v>
      </c>
      <c r="J50" s="3" t="n">
        <f aca="false">D50/SUM(D35,D40,D45,D50)</f>
        <v>0.000782171034732928</v>
      </c>
      <c r="K50" s="3" t="n">
        <f aca="false">E50/SUM(E35,E40,E45,E50)</f>
        <v>0.0460878317529268</v>
      </c>
      <c r="L50" s="3" t="n">
        <f aca="false">F50/SUM(F35,F40,F45,F50)</f>
        <v>0.021198721848816</v>
      </c>
      <c r="M50" s="3" t="n">
        <f aca="false">G50/SUM(G35,G40,G45,G50)</f>
        <v>0.0267577390650457</v>
      </c>
      <c r="N50" s="3" t="n">
        <f aca="false">H50/SUM(H35,H40,H45,H50)</f>
        <v>0.00107276953334525</v>
      </c>
      <c r="O50" s="3"/>
    </row>
    <row r="51" customFormat="false" ht="16" hidden="false" customHeight="false" outlineLevel="0" collapsed="false">
      <c r="H51" s="0" t="s">
        <v>29</v>
      </c>
      <c r="I51" s="3" t="n">
        <f aca="false">AVERAGE(I48:I50)</f>
        <v>0.0107742907287967</v>
      </c>
      <c r="J51" s="3" t="n">
        <f aca="false">AVERAGE(J48:J50)</f>
        <v>0.00399402970620453</v>
      </c>
      <c r="K51" s="3" t="n">
        <f aca="false">AVERAGE(K48:K50)</f>
        <v>0.019477111866975</v>
      </c>
      <c r="L51" s="3" t="n">
        <f aca="false">AVERAGE(L48:L50)</f>
        <v>0.0218129107267043</v>
      </c>
      <c r="M51" s="3" t="n">
        <f aca="false">AVERAGE(M48:M50)</f>
        <v>0.012951322558531</v>
      </c>
      <c r="N51" s="3" t="n">
        <f aca="false">AVERAGE(N48:N50)</f>
        <v>0.00423949465796027</v>
      </c>
      <c r="O51" s="3"/>
    </row>
    <row r="52" customFormat="false" ht="16" hidden="false" customHeight="false" outlineLevel="0" collapsed="false">
      <c r="C52" s="1"/>
      <c r="D52" s="1"/>
      <c r="E52" s="1"/>
      <c r="F52" s="1"/>
      <c r="G52" s="1"/>
      <c r="H52" s="1" t="s">
        <v>17</v>
      </c>
      <c r="I52" s="3" t="n">
        <f aca="false">STDEV(I48:I50)/SQRT(3)</f>
        <v>0.00299444823179346</v>
      </c>
      <c r="J52" s="3" t="n">
        <f aca="false">STDEV(J48:J50)/SQRT(3)</f>
        <v>0.00161777340427698</v>
      </c>
      <c r="K52" s="3" t="n">
        <f aca="false">STDEV(K48:K50)/SQRT(3)</f>
        <v>0.0136127003927605</v>
      </c>
      <c r="L52" s="3" t="n">
        <f aca="false">STDEV(L48:L50)/SQRT(3)</f>
        <v>0.00198642782769882</v>
      </c>
      <c r="M52" s="3" t="n">
        <f aca="false">STDEV(M48:M50)/SQRT(3)</f>
        <v>0.00690320825625725</v>
      </c>
      <c r="N52" s="3" t="n">
        <f aca="false">STDEV(N48:N50)/SQRT(3)</f>
        <v>0.00223656530741415</v>
      </c>
      <c r="O52" s="3"/>
    </row>
    <row r="53" customFormat="false" ht="16" hidden="false" customHeight="false" outlineLevel="0" collapsed="false">
      <c r="C53" s="1"/>
      <c r="D53" s="1"/>
      <c r="E53" s="1"/>
      <c r="F53" s="1"/>
      <c r="G53" s="1"/>
      <c r="H53" s="1"/>
    </row>
    <row r="54" customFormat="false" ht="16" hidden="false" customHeight="false" outlineLevel="0" collapsed="false">
      <c r="C54" s="1"/>
      <c r="D54" s="1"/>
      <c r="E54" s="1"/>
      <c r="F54" s="1"/>
      <c r="G54" s="1"/>
      <c r="H54" s="1"/>
    </row>
    <row r="55" customFormat="false" ht="16" hidden="false" customHeight="false" outlineLevel="0" collapsed="false"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customFormat="false" ht="16" hidden="false" customHeight="false" outlineLevel="0" collapsed="false"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customFormat="false" ht="16" hidden="false" customHeight="false" outlineLevel="0" collapsed="false"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customFormat="false" ht="16" hidden="false" customHeight="false" outlineLevel="0" collapsed="false"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customFormat="false" ht="16" hidden="false" customHeight="false" outlineLevel="0" collapsed="false"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customFormat="false" ht="16" hidden="false" customHeight="false" outlineLevel="0" collapsed="false">
      <c r="H60" s="0" t="s">
        <v>47</v>
      </c>
    </row>
    <row r="61" customFormat="false" ht="16" hidden="false" customHeight="false" outlineLevel="0" collapsed="false">
      <c r="A61" s="0" t="s">
        <v>48</v>
      </c>
      <c r="B61" s="0" t="s">
        <v>35</v>
      </c>
      <c r="C61" s="0" t="n">
        <v>20</v>
      </c>
      <c r="D61" s="0" t="n">
        <v>30</v>
      </c>
      <c r="E61" s="0" t="n">
        <v>40</v>
      </c>
      <c r="F61" s="0" t="n">
        <v>50</v>
      </c>
      <c r="G61" s="0" t="n">
        <v>60</v>
      </c>
      <c r="H61" s="0" t="n">
        <v>70</v>
      </c>
    </row>
    <row r="62" customFormat="false" ht="16" hidden="false" customHeight="false" outlineLevel="0" collapsed="false">
      <c r="B62" s="0" t="s">
        <v>36</v>
      </c>
      <c r="C62" s="0" t="s">
        <v>7</v>
      </c>
      <c r="D62" s="0" t="s">
        <v>8</v>
      </c>
      <c r="E62" s="0" t="s">
        <v>9</v>
      </c>
      <c r="F62" s="0" t="s">
        <v>10</v>
      </c>
      <c r="G62" s="0" t="s">
        <v>11</v>
      </c>
      <c r="H62" s="0" t="s">
        <v>12</v>
      </c>
    </row>
    <row r="63" customFormat="false" ht="16" hidden="false" customHeight="false" outlineLevel="0" collapsed="false">
      <c r="B63" s="0" t="s">
        <v>13</v>
      </c>
      <c r="C63" s="1" t="n">
        <v>5.19</v>
      </c>
      <c r="D63" s="1" t="n">
        <v>1180</v>
      </c>
      <c r="E63" s="1" t="n">
        <v>161</v>
      </c>
      <c r="F63" s="1" t="n">
        <v>502</v>
      </c>
      <c r="G63" s="1" t="n">
        <v>79.7</v>
      </c>
      <c r="H63" s="1" t="n">
        <v>4.69</v>
      </c>
      <c r="I63" s="3"/>
      <c r="J63" s="3"/>
      <c r="K63" s="3"/>
      <c r="L63" s="3"/>
      <c r="M63" s="3"/>
      <c r="N63" s="3"/>
    </row>
    <row r="64" customFormat="false" ht="16" hidden="false" customHeight="false" outlineLevel="0" collapsed="false">
      <c r="B64" s="0" t="s">
        <v>14</v>
      </c>
      <c r="C64" s="1" t="n">
        <v>0.026</v>
      </c>
      <c r="D64" s="1" t="n">
        <v>17.5</v>
      </c>
      <c r="E64" s="1" t="n">
        <v>16.4</v>
      </c>
      <c r="F64" s="1" t="n">
        <v>17.6</v>
      </c>
      <c r="G64" s="1" t="n">
        <v>27.7</v>
      </c>
      <c r="H64" s="1" t="n">
        <v>15.8</v>
      </c>
      <c r="I64" s="3"/>
      <c r="J64" s="3"/>
      <c r="K64" s="3"/>
      <c r="L64" s="3"/>
      <c r="M64" s="3"/>
      <c r="N64" s="3"/>
    </row>
    <row r="65" customFormat="false" ht="16" hidden="false" customHeight="false" outlineLevel="0" collapsed="false">
      <c r="B65" s="0" t="s">
        <v>15</v>
      </c>
      <c r="C65" s="1" t="n">
        <v>0.652</v>
      </c>
      <c r="D65" s="1" t="n">
        <v>712</v>
      </c>
      <c r="E65" s="1" t="n">
        <v>655</v>
      </c>
      <c r="F65" s="1" t="n">
        <v>140</v>
      </c>
      <c r="G65" s="1" t="n">
        <v>31.1</v>
      </c>
      <c r="H65" s="1" t="n">
        <v>3.78</v>
      </c>
      <c r="I65" s="3"/>
      <c r="J65" s="3"/>
      <c r="K65" s="3"/>
      <c r="L65" s="3"/>
      <c r="M65" s="3"/>
      <c r="N65" s="3"/>
    </row>
    <row r="66" customFormat="false" ht="16" hidden="false" customHeight="false" outlineLevel="0" collapsed="false">
      <c r="C66" s="1" t="n">
        <v>1.96</v>
      </c>
      <c r="D66" s="1" t="n">
        <v>637</v>
      </c>
      <c r="E66" s="1" t="n">
        <v>277</v>
      </c>
      <c r="F66" s="1" t="n">
        <v>220</v>
      </c>
      <c r="G66" s="1" t="n">
        <v>46.2</v>
      </c>
      <c r="H66" s="1" t="n">
        <v>8.09</v>
      </c>
      <c r="I66" s="8"/>
      <c r="J66" s="8"/>
      <c r="K66" s="8"/>
      <c r="L66" s="8"/>
      <c r="M66" s="8"/>
      <c r="N66" s="8"/>
    </row>
    <row r="67" customFormat="false" ht="16" hidden="false" customHeight="false" outlineLevel="0" collapsed="false">
      <c r="B67" s="0" t="s">
        <v>40</v>
      </c>
    </row>
    <row r="68" customFormat="false" ht="16" hidden="false" customHeight="false" outlineLevel="0" collapsed="false">
      <c r="B68" s="0" t="s">
        <v>13</v>
      </c>
      <c r="C68" s="1" t="n">
        <v>0.0491</v>
      </c>
      <c r="D68" s="1" t="n">
        <v>29.9</v>
      </c>
      <c r="E68" s="1" t="n">
        <v>51.2</v>
      </c>
      <c r="F68" s="1" t="n">
        <v>34.8</v>
      </c>
      <c r="G68" s="1" t="n">
        <v>17.3</v>
      </c>
      <c r="H68" s="1" t="n">
        <v>1.61</v>
      </c>
      <c r="I68" s="3"/>
      <c r="J68" s="3"/>
      <c r="K68" s="3"/>
      <c r="L68" s="3"/>
      <c r="M68" s="3"/>
      <c r="N68" s="3"/>
    </row>
    <row r="69" customFormat="false" ht="16" hidden="false" customHeight="false" outlineLevel="0" collapsed="false">
      <c r="B69" s="0" t="s">
        <v>14</v>
      </c>
      <c r="C69" s="1" t="n">
        <v>0.0068</v>
      </c>
      <c r="D69" s="1" t="n">
        <v>0.211</v>
      </c>
      <c r="E69" s="1" t="n">
        <v>0.66</v>
      </c>
      <c r="F69" s="1" t="n">
        <v>2.1</v>
      </c>
      <c r="G69" s="1" t="n">
        <v>9.97</v>
      </c>
      <c r="H69" s="1" t="n">
        <v>3.7</v>
      </c>
      <c r="I69" s="3"/>
      <c r="J69" s="3"/>
      <c r="K69" s="3"/>
      <c r="L69" s="3"/>
      <c r="M69" s="3"/>
      <c r="N69" s="3"/>
    </row>
    <row r="70" customFormat="false" ht="16" hidden="false" customHeight="false" outlineLevel="0" collapsed="false">
      <c r="B70" s="0" t="s">
        <v>15</v>
      </c>
      <c r="C70" s="1" t="n">
        <v>0.0123</v>
      </c>
      <c r="D70" s="1" t="n">
        <v>18.6</v>
      </c>
      <c r="E70" s="1" t="n">
        <v>44.9</v>
      </c>
      <c r="F70" s="1" t="n">
        <v>14.5</v>
      </c>
      <c r="G70" s="1" t="n">
        <v>15.1</v>
      </c>
      <c r="H70" s="1" t="n">
        <v>2.89</v>
      </c>
      <c r="I70" s="3"/>
      <c r="J70" s="3"/>
      <c r="K70" s="3"/>
      <c r="L70" s="3"/>
      <c r="M70" s="3"/>
      <c r="N70" s="3"/>
    </row>
    <row r="71" customFormat="false" ht="16" hidden="false" customHeight="false" outlineLevel="0" collapsed="false">
      <c r="C71" s="1" t="n">
        <v>0.0227</v>
      </c>
      <c r="D71" s="1" t="n">
        <v>16.2</v>
      </c>
      <c r="E71" s="1" t="n">
        <v>32.3</v>
      </c>
      <c r="F71" s="1" t="n">
        <v>17.1</v>
      </c>
      <c r="G71" s="1" t="n">
        <v>14.1</v>
      </c>
      <c r="H71" s="1" t="n">
        <v>2.73</v>
      </c>
      <c r="I71" s="3"/>
      <c r="J71" s="3"/>
      <c r="K71" s="3"/>
      <c r="L71" s="3"/>
      <c r="M71" s="3"/>
      <c r="N71" s="3"/>
    </row>
    <row r="72" customFormat="false" ht="16" hidden="false" customHeight="false" outlineLevel="0" collapsed="false">
      <c r="B72" s="0" t="s">
        <v>42</v>
      </c>
    </row>
    <row r="73" customFormat="false" ht="16" hidden="false" customHeight="false" outlineLevel="0" collapsed="false">
      <c r="B73" s="0" t="s">
        <v>13</v>
      </c>
      <c r="C73" s="1" t="n">
        <v>0.0168</v>
      </c>
      <c r="D73" s="1" t="n">
        <v>2.93</v>
      </c>
      <c r="E73" s="1" t="n">
        <v>3.65</v>
      </c>
      <c r="F73" s="1" t="n">
        <v>1.62</v>
      </c>
      <c r="G73" s="1" t="n">
        <v>2.64</v>
      </c>
      <c r="H73" s="1" t="n">
        <v>2.03</v>
      </c>
      <c r="I73" s="3"/>
      <c r="J73" s="3"/>
      <c r="K73" s="3"/>
      <c r="L73" s="3"/>
      <c r="M73" s="3"/>
      <c r="N73" s="3"/>
    </row>
    <row r="74" customFormat="false" ht="16" hidden="false" customHeight="false" outlineLevel="0" collapsed="false">
      <c r="B74" s="0" t="s">
        <v>14</v>
      </c>
      <c r="C74" s="1" t="n">
        <v>0.00125</v>
      </c>
      <c r="D74" s="1" t="n">
        <v>0.274</v>
      </c>
      <c r="E74" s="1" t="n">
        <v>0.528</v>
      </c>
      <c r="F74" s="1" t="n">
        <v>0.793</v>
      </c>
      <c r="G74" s="1" t="n">
        <v>1.52</v>
      </c>
      <c r="H74" s="1" t="n">
        <v>0.192</v>
      </c>
      <c r="I74" s="3"/>
      <c r="J74" s="3"/>
      <c r="K74" s="3"/>
      <c r="L74" s="3"/>
      <c r="M74" s="3"/>
      <c r="N74" s="3"/>
    </row>
    <row r="75" customFormat="false" ht="16" hidden="false" customHeight="false" outlineLevel="0" collapsed="false">
      <c r="B75" s="0" t="s">
        <v>15</v>
      </c>
      <c r="C75" s="1" t="n">
        <v>0.00633</v>
      </c>
      <c r="D75" s="1" t="n">
        <v>1.75</v>
      </c>
      <c r="E75" s="1" t="n">
        <v>4.24</v>
      </c>
      <c r="F75" s="1" t="n">
        <v>0.906</v>
      </c>
      <c r="G75" s="1" t="n">
        <v>3.02</v>
      </c>
      <c r="H75" s="1" t="n">
        <v>2.01</v>
      </c>
      <c r="I75" s="3"/>
      <c r="J75" s="3"/>
      <c r="K75" s="3"/>
      <c r="L75" s="3"/>
      <c r="M75" s="3"/>
      <c r="N75" s="3"/>
    </row>
    <row r="76" customFormat="false" ht="16" hidden="false" customHeight="false" outlineLevel="0" collapsed="false">
      <c r="C76" s="1" t="n">
        <v>0.00813</v>
      </c>
      <c r="D76" s="1" t="n">
        <v>1.65</v>
      </c>
      <c r="E76" s="1" t="n">
        <v>2.81</v>
      </c>
      <c r="F76" s="1" t="n">
        <v>1.11</v>
      </c>
      <c r="G76" s="1" t="n">
        <v>2.39</v>
      </c>
      <c r="H76" s="1" t="n">
        <v>1.41</v>
      </c>
      <c r="I76" s="3"/>
      <c r="J76" s="3"/>
      <c r="K76" s="3"/>
      <c r="L76" s="3"/>
      <c r="M76" s="3"/>
      <c r="N76" s="3"/>
    </row>
    <row r="77" customFormat="false" ht="16" hidden="false" customHeight="false" outlineLevel="0" collapsed="false">
      <c r="B77" s="0" t="s">
        <v>45</v>
      </c>
      <c r="I77" s="0" t="s">
        <v>7</v>
      </c>
      <c r="J77" s="0" t="s">
        <v>8</v>
      </c>
      <c r="K77" s="0" t="s">
        <v>9</v>
      </c>
      <c r="L77" s="0" t="s">
        <v>10</v>
      </c>
      <c r="M77" s="0" t="s">
        <v>11</v>
      </c>
      <c r="N77" s="0" t="s">
        <v>12</v>
      </c>
    </row>
    <row r="78" customFormat="false" ht="16" hidden="false" customHeight="false" outlineLevel="0" collapsed="false">
      <c r="B78" s="0" t="s">
        <v>13</v>
      </c>
      <c r="C78" s="1" t="n">
        <v>0.114</v>
      </c>
      <c r="D78" s="1" t="n">
        <v>14.8</v>
      </c>
      <c r="E78" s="1" t="n">
        <v>5.27</v>
      </c>
      <c r="F78" s="1" t="n">
        <v>8.8</v>
      </c>
      <c r="G78" s="1" t="n">
        <v>2.38</v>
      </c>
      <c r="H78" s="1" t="n">
        <v>0.333</v>
      </c>
      <c r="I78" s="3" t="n">
        <f aca="false">C78/SUM(C63,C68,C73,C78)</f>
        <v>0.0212294456135124</v>
      </c>
      <c r="J78" s="3" t="n">
        <f aca="false">D78/SUM(D63,D68,D73,D78)</f>
        <v>0.0120557496965698</v>
      </c>
      <c r="K78" s="3" t="n">
        <f aca="false">E78/SUM(E63,E68,E73,E78)</f>
        <v>0.0238332127351664</v>
      </c>
      <c r="L78" s="3" t="n">
        <f aca="false">F78/SUM(F63,F68,F73,F78)</f>
        <v>0.0160812835788166</v>
      </c>
      <c r="M78" s="3" t="n">
        <f aca="false">G78/SUM(G63,G68,G73,G78)</f>
        <v>0.0233287590668496</v>
      </c>
      <c r="N78" s="3" t="n">
        <f aca="false">H78/SUM(H63,H68,H73,H78)</f>
        <v>0.0384393397206511</v>
      </c>
      <c r="O78" s="3"/>
    </row>
    <row r="79" customFormat="false" ht="16" hidden="false" customHeight="false" outlineLevel="0" collapsed="false">
      <c r="B79" s="0" t="s">
        <v>14</v>
      </c>
      <c r="C79" s="1" t="n">
        <v>0.00118</v>
      </c>
      <c r="D79" s="1" t="n">
        <v>0.278</v>
      </c>
      <c r="E79" s="1" t="n">
        <v>0.371</v>
      </c>
      <c r="F79" s="1" t="n">
        <v>0.464</v>
      </c>
      <c r="G79" s="1" t="n">
        <v>0.269</v>
      </c>
      <c r="H79" s="1" t="n">
        <v>0.663</v>
      </c>
      <c r="I79" s="3" t="n">
        <f aca="false">C79/SUM(C64,C69,C74,C79)</f>
        <v>0.0334941810956571</v>
      </c>
      <c r="J79" s="3" t="n">
        <f aca="false">D79/SUM(D64,D69,D74,D79)</f>
        <v>0.0152220336198872</v>
      </c>
      <c r="K79" s="3" t="n">
        <f aca="false">E79/SUM(E64,E69,E74,E79)</f>
        <v>0.0206581658221505</v>
      </c>
      <c r="L79" s="3" t="n">
        <f aca="false">F79/SUM(F64,F69,F74,F79)</f>
        <v>0.0221405735553753</v>
      </c>
      <c r="M79" s="3" t="n">
        <f aca="false">G79/SUM(G64,G69,G74,G79)</f>
        <v>0.00681720266605844</v>
      </c>
      <c r="N79" s="3" t="n">
        <f aca="false">H79/SUM(H64,H69,H74,H79)</f>
        <v>0.0325718496683861</v>
      </c>
      <c r="O79" s="3"/>
    </row>
    <row r="80" customFormat="false" ht="16" hidden="false" customHeight="false" outlineLevel="0" collapsed="false">
      <c r="B80" s="0" t="s">
        <v>15</v>
      </c>
      <c r="C80" s="1" t="n">
        <v>0.00215</v>
      </c>
      <c r="D80" s="1" t="n">
        <v>8.45</v>
      </c>
      <c r="E80" s="1" t="n">
        <v>9.48</v>
      </c>
      <c r="F80" s="1" t="n">
        <v>1.72</v>
      </c>
      <c r="G80" s="1" t="n">
        <v>1.73</v>
      </c>
      <c r="H80" s="1" t="n">
        <v>0.505</v>
      </c>
      <c r="I80" s="3" t="n">
        <f aca="false">C80/SUM(C65,C70,C75,C80)</f>
        <v>0.00319569547251702</v>
      </c>
      <c r="J80" s="3" t="n">
        <f aca="false">D80/SUM(D65,D70,D75,D80)</f>
        <v>0.0114065874730022</v>
      </c>
      <c r="K80" s="3" t="n">
        <f aca="false">E80/SUM(E65,E70,E75,E80)</f>
        <v>0.0132843810431322</v>
      </c>
      <c r="L80" s="3" t="n">
        <f aca="false">F80/SUM(F65,F70,F75,F80)</f>
        <v>0.0109466288201825</v>
      </c>
      <c r="M80" s="3" t="n">
        <f aca="false">G80/SUM(G65,G70,G75,G80)</f>
        <v>0.033954857703631</v>
      </c>
      <c r="N80" s="3" t="n">
        <f aca="false">H80/SUM(H65,H70,H75,H80)</f>
        <v>0.0549809471965161</v>
      </c>
      <c r="O80" s="3"/>
    </row>
    <row r="81" customFormat="false" ht="16" hidden="false" customHeight="false" outlineLevel="0" collapsed="false">
      <c r="H81" s="0" t="s">
        <v>29</v>
      </c>
      <c r="I81" s="3" t="n">
        <f aca="false">AVERAGE(I78:I80)</f>
        <v>0.0193064407272288</v>
      </c>
      <c r="J81" s="3" t="n">
        <f aca="false">AVERAGE(J78:J80)</f>
        <v>0.0128947902631531</v>
      </c>
      <c r="K81" s="3" t="n">
        <f aca="false">AVERAGE(K78:K80)</f>
        <v>0.019258586533483</v>
      </c>
      <c r="L81" s="3" t="n">
        <f aca="false">AVERAGE(L78:L80)</f>
        <v>0.0163894953181248</v>
      </c>
      <c r="M81" s="3" t="n">
        <f aca="false">AVERAGE(M78:M80)</f>
        <v>0.0213669398121797</v>
      </c>
      <c r="N81" s="3" t="n">
        <f aca="false">AVERAGE(N78:N80)</f>
        <v>0.0419973788618511</v>
      </c>
      <c r="O81" s="3"/>
    </row>
    <row r="82" customFormat="false" ht="16" hidden="false" customHeight="false" outlineLevel="0" collapsed="false">
      <c r="C82" s="1"/>
      <c r="D82" s="1"/>
      <c r="E82" s="1"/>
      <c r="F82" s="1"/>
      <c r="G82" s="1"/>
      <c r="H82" s="1" t="s">
        <v>17</v>
      </c>
      <c r="I82" s="3" t="n">
        <f aca="false">STDEV(I78:I80)/SQRT(3)</f>
        <v>0.00879911015592693</v>
      </c>
      <c r="J82" s="3" t="n">
        <f aca="false">STDEV(J78:J80)/SQRT(3)</f>
        <v>0.0011786148832739</v>
      </c>
      <c r="K82" s="3" t="n">
        <f aca="false">STDEV(K78:K80)/SQRT(3)</f>
        <v>0.00312455752364323</v>
      </c>
      <c r="L82" s="3" t="n">
        <f aca="false">STDEV(L78:L80)/SQRT(3)</f>
        <v>0.00323508606484294</v>
      </c>
      <c r="M82" s="3" t="n">
        <f aca="false">STDEV(M78:M80)/SQRT(3)</f>
        <v>0.0078951384054908</v>
      </c>
      <c r="N82" s="3" t="n">
        <f aca="false">STDEV(N78:N80)/SQRT(3)</f>
        <v>0.00670911432068454</v>
      </c>
      <c r="O82" s="3"/>
      <c r="P82" s="3"/>
    </row>
    <row r="83" customFormat="false" ht="16" hidden="false" customHeight="false" outlineLevel="0" collapsed="false">
      <c r="C83" s="1"/>
      <c r="D83" s="1"/>
      <c r="E83" s="1"/>
      <c r="F83" s="1"/>
      <c r="G83" s="1"/>
      <c r="H83" s="1"/>
    </row>
    <row r="84" customFormat="false" ht="16" hidden="false" customHeight="false" outlineLevel="0" collapsed="false">
      <c r="C84" s="1"/>
      <c r="D84" s="1"/>
      <c r="E84" s="1"/>
      <c r="F84" s="1"/>
      <c r="G84" s="1"/>
      <c r="H84" s="1"/>
    </row>
    <row r="85" customFormat="false" ht="16" hidden="false" customHeight="false" outlineLevel="0" collapsed="false"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customFormat="false" ht="16" hidden="false" customHeight="false" outlineLevel="0" collapsed="false"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</row>
    <row r="87" customFormat="false" ht="16" hidden="false" customHeight="false" outlineLevel="0" collapsed="false"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</row>
    <row r="88" customFormat="false" ht="16" hidden="false" customHeight="false" outlineLevel="0" collapsed="false"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</row>
    <row r="89" customFormat="false" ht="16" hidden="false" customHeight="false" outlineLevel="0" collapsed="false"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</row>
    <row r="90" customFormat="false" ht="16" hidden="false" customHeight="false" outlineLevel="0" collapsed="false">
      <c r="H90" s="0" t="s">
        <v>47</v>
      </c>
    </row>
    <row r="91" customFormat="false" ht="16" hidden="false" customHeight="false" outlineLevel="0" collapsed="false">
      <c r="A91" s="0" t="s">
        <v>49</v>
      </c>
      <c r="B91" s="0" t="s">
        <v>35</v>
      </c>
      <c r="C91" s="0" t="n">
        <v>20</v>
      </c>
      <c r="D91" s="0" t="n">
        <v>30</v>
      </c>
      <c r="E91" s="0" t="n">
        <v>40</v>
      </c>
      <c r="F91" s="0" t="n">
        <v>50</v>
      </c>
      <c r="G91" s="0" t="n">
        <v>60</v>
      </c>
      <c r="H91" s="0" t="n">
        <v>70</v>
      </c>
    </row>
    <row r="92" customFormat="false" ht="16" hidden="false" customHeight="false" outlineLevel="0" collapsed="false">
      <c r="B92" s="0" t="s">
        <v>36</v>
      </c>
      <c r="C92" s="0" t="s">
        <v>7</v>
      </c>
      <c r="D92" s="0" t="s">
        <v>8</v>
      </c>
      <c r="E92" s="0" t="s">
        <v>9</v>
      </c>
      <c r="F92" s="0" t="s">
        <v>10</v>
      </c>
      <c r="G92" s="0" t="s">
        <v>11</v>
      </c>
      <c r="H92" s="0" t="s">
        <v>12</v>
      </c>
    </row>
    <row r="93" customFormat="false" ht="16" hidden="false" customHeight="false" outlineLevel="0" collapsed="false">
      <c r="B93" s="0" t="s">
        <v>13</v>
      </c>
      <c r="C93" s="1" t="n">
        <v>822</v>
      </c>
      <c r="D93" s="1" t="n">
        <v>294</v>
      </c>
      <c r="E93" s="1" t="n">
        <v>188</v>
      </c>
      <c r="F93" s="1" t="n">
        <v>842</v>
      </c>
      <c r="G93" s="0" t="n">
        <v>0.767172099</v>
      </c>
      <c r="H93" s="0" t="n">
        <v>0.29458634</v>
      </c>
      <c r="I93" s="3"/>
      <c r="J93" s="3"/>
      <c r="K93" s="3"/>
      <c r="L93" s="3"/>
      <c r="M93" s="3"/>
      <c r="N93" s="3"/>
    </row>
    <row r="94" customFormat="false" ht="16" hidden="false" customHeight="false" outlineLevel="0" collapsed="false">
      <c r="B94" s="0" t="s">
        <v>14</v>
      </c>
      <c r="C94" s="1" t="n">
        <v>0.0781</v>
      </c>
      <c r="D94" s="1" t="n">
        <v>434</v>
      </c>
      <c r="E94" s="1" t="n">
        <v>89.2</v>
      </c>
      <c r="F94" s="1" t="n">
        <v>106</v>
      </c>
      <c r="G94" s="0" t="n">
        <v>0.45255894</v>
      </c>
      <c r="H94" s="0" t="n">
        <v>0.323490582</v>
      </c>
      <c r="I94" s="3"/>
      <c r="J94" s="3"/>
      <c r="K94" s="3"/>
      <c r="L94" s="3"/>
      <c r="M94" s="3"/>
      <c r="N94" s="3"/>
    </row>
    <row r="95" customFormat="false" ht="16" hidden="false" customHeight="false" outlineLevel="0" collapsed="false">
      <c r="B95" s="0" t="s">
        <v>15</v>
      </c>
      <c r="C95" s="1" t="n">
        <v>1620</v>
      </c>
      <c r="D95" s="1" t="n">
        <v>2370</v>
      </c>
      <c r="E95" s="1" t="n">
        <v>276</v>
      </c>
      <c r="F95" s="1" t="n">
        <v>927</v>
      </c>
      <c r="G95" s="0" t="n">
        <v>0.740590194</v>
      </c>
      <c r="H95" s="0" t="n">
        <v>0.264327722</v>
      </c>
      <c r="I95" s="3"/>
      <c r="J95" s="3"/>
      <c r="K95" s="3"/>
      <c r="L95" s="3"/>
      <c r="M95" s="3"/>
      <c r="N95" s="3"/>
    </row>
    <row r="96" customFormat="false" ht="16" hidden="false" customHeight="false" outlineLevel="0" collapsed="false">
      <c r="C96" s="1" t="n">
        <v>814</v>
      </c>
      <c r="D96" s="1" t="n">
        <v>1030</v>
      </c>
      <c r="E96" s="1" t="n">
        <v>184</v>
      </c>
      <c r="F96" s="1" t="n">
        <v>625</v>
      </c>
      <c r="G96" s="1" t="n">
        <v>0.653</v>
      </c>
      <c r="H96" s="1" t="n">
        <v>0.294</v>
      </c>
      <c r="I96" s="8"/>
      <c r="J96" s="8"/>
      <c r="K96" s="8"/>
      <c r="L96" s="8"/>
      <c r="M96" s="8"/>
      <c r="N96" s="8"/>
    </row>
    <row r="97" customFormat="false" ht="16" hidden="false" customHeight="false" outlineLevel="0" collapsed="false">
      <c r="B97" s="0" t="s">
        <v>40</v>
      </c>
    </row>
    <row r="98" customFormat="false" ht="16" hidden="false" customHeight="false" outlineLevel="0" collapsed="false">
      <c r="B98" s="0" t="s">
        <v>13</v>
      </c>
      <c r="C98" s="1" t="n">
        <v>26.2</v>
      </c>
      <c r="D98" s="1" t="n">
        <v>26.5</v>
      </c>
      <c r="E98" s="1" t="n">
        <v>8.25</v>
      </c>
      <c r="F98" s="1" t="n">
        <v>54.8</v>
      </c>
      <c r="G98" s="0" t="n">
        <v>0.184278732</v>
      </c>
      <c r="H98" s="0" t="n">
        <v>0.428416707</v>
      </c>
      <c r="I98" s="3"/>
      <c r="J98" s="3"/>
      <c r="K98" s="3"/>
      <c r="L98" s="3"/>
      <c r="M98" s="3"/>
      <c r="N98" s="3"/>
    </row>
    <row r="99" customFormat="false" ht="16" hidden="false" customHeight="false" outlineLevel="0" collapsed="false">
      <c r="B99" s="0" t="s">
        <v>14</v>
      </c>
      <c r="C99" s="1" t="n">
        <v>0.0366</v>
      </c>
      <c r="D99" s="1" t="n">
        <v>28.6</v>
      </c>
      <c r="E99" s="1" t="n">
        <v>3.47</v>
      </c>
      <c r="F99" s="1" t="n">
        <v>12.7</v>
      </c>
      <c r="G99" s="0" t="n">
        <v>0.431035334</v>
      </c>
      <c r="H99" s="0" t="n">
        <v>0.281070318</v>
      </c>
      <c r="I99" s="3"/>
      <c r="J99" s="3"/>
      <c r="K99" s="3"/>
      <c r="L99" s="3"/>
      <c r="M99" s="3"/>
      <c r="N99" s="3"/>
    </row>
    <row r="100" customFormat="false" ht="16" hidden="false" customHeight="false" outlineLevel="0" collapsed="false">
      <c r="B100" s="0" t="s">
        <v>15</v>
      </c>
      <c r="C100" s="1" t="n">
        <v>75.9</v>
      </c>
      <c r="D100" s="1" t="n">
        <v>58.2</v>
      </c>
      <c r="E100" s="1" t="n">
        <v>20.4</v>
      </c>
      <c r="F100" s="1" t="n">
        <v>62.5</v>
      </c>
      <c r="G100" s="0" t="n">
        <v>0.211400072</v>
      </c>
      <c r="H100" s="0" t="n">
        <v>0.324718541</v>
      </c>
      <c r="I100" s="3"/>
      <c r="J100" s="3"/>
      <c r="K100" s="3"/>
      <c r="L100" s="3"/>
      <c r="M100" s="3"/>
      <c r="N100" s="3"/>
    </row>
    <row r="101" customFormat="false" ht="16" hidden="false" customHeight="false" outlineLevel="0" collapsed="false">
      <c r="C101" s="1" t="n">
        <v>34</v>
      </c>
      <c r="D101" s="1" t="n">
        <v>37.8</v>
      </c>
      <c r="E101" s="1" t="n">
        <v>10.7</v>
      </c>
      <c r="F101" s="1" t="n">
        <v>43.3</v>
      </c>
      <c r="G101" s="1" t="n">
        <v>0.276</v>
      </c>
      <c r="H101" s="1" t="n">
        <v>0.345</v>
      </c>
      <c r="I101" s="3"/>
      <c r="J101" s="3"/>
      <c r="K101" s="3"/>
      <c r="L101" s="3"/>
      <c r="M101" s="3"/>
      <c r="N101" s="3"/>
    </row>
    <row r="102" customFormat="false" ht="16" hidden="false" customHeight="false" outlineLevel="0" collapsed="false">
      <c r="B102" s="0" t="s">
        <v>42</v>
      </c>
    </row>
    <row r="103" customFormat="false" ht="16" hidden="false" customHeight="false" outlineLevel="0" collapsed="false">
      <c r="B103" s="0" t="s">
        <v>13</v>
      </c>
      <c r="C103" s="1" t="n">
        <v>2.66</v>
      </c>
      <c r="D103" s="1" t="n">
        <v>1.9</v>
      </c>
      <c r="E103" s="1" t="n">
        <v>0.753</v>
      </c>
      <c r="F103" s="1" t="n">
        <v>8.18</v>
      </c>
      <c r="G103" s="0" t="n">
        <v>0.019935723</v>
      </c>
      <c r="H103" s="0" t="n">
        <v>0.149287331</v>
      </c>
      <c r="I103" s="3"/>
      <c r="J103" s="3"/>
      <c r="K103" s="3"/>
      <c r="L103" s="3"/>
      <c r="M103" s="3"/>
      <c r="N103" s="3"/>
    </row>
    <row r="104" customFormat="false" ht="16" hidden="false" customHeight="false" outlineLevel="0" collapsed="false">
      <c r="B104" s="0" t="s">
        <v>14</v>
      </c>
      <c r="C104" s="1" t="n">
        <v>0.866</v>
      </c>
      <c r="D104" s="1" t="n">
        <v>4.22</v>
      </c>
      <c r="E104" s="1" t="n">
        <v>0.376</v>
      </c>
      <c r="F104" s="1" t="n">
        <v>2.03</v>
      </c>
      <c r="G104" s="0" t="n">
        <v>0.06229769</v>
      </c>
      <c r="H104" s="0" t="n">
        <v>0.175885379</v>
      </c>
      <c r="I104" s="3"/>
      <c r="J104" s="3"/>
      <c r="K104" s="3"/>
      <c r="L104" s="3"/>
      <c r="M104" s="3"/>
      <c r="N104" s="3"/>
    </row>
    <row r="105" customFormat="false" ht="16" hidden="false" customHeight="false" outlineLevel="0" collapsed="false">
      <c r="B105" s="0" t="s">
        <v>15</v>
      </c>
      <c r="C105" s="1" t="n">
        <v>16.9</v>
      </c>
      <c r="D105" s="1" t="n">
        <v>8.11</v>
      </c>
      <c r="E105" s="1" t="n">
        <v>0.894</v>
      </c>
      <c r="F105" s="1" t="n">
        <v>2.34</v>
      </c>
      <c r="G105" s="0" t="n">
        <v>0.022412922</v>
      </c>
      <c r="H105" s="0" t="n">
        <v>0.168720422</v>
      </c>
      <c r="I105" s="3"/>
      <c r="J105" s="3"/>
      <c r="K105" s="3"/>
      <c r="L105" s="3"/>
      <c r="M105" s="3"/>
      <c r="N105" s="3"/>
    </row>
    <row r="106" customFormat="false" ht="16" hidden="false" customHeight="false" outlineLevel="0" collapsed="false">
      <c r="C106" s="1" t="n">
        <v>6.81</v>
      </c>
      <c r="D106" s="1" t="n">
        <v>4.74</v>
      </c>
      <c r="E106" s="1" t="n">
        <v>0.674</v>
      </c>
      <c r="F106" s="1" t="n">
        <v>4.18</v>
      </c>
      <c r="G106" s="1" t="n">
        <v>0.0349</v>
      </c>
      <c r="H106" s="1" t="n">
        <v>0.165</v>
      </c>
      <c r="I106" s="3"/>
      <c r="J106" s="3"/>
      <c r="K106" s="3"/>
      <c r="L106" s="3"/>
      <c r="M106" s="3"/>
      <c r="N106" s="3"/>
    </row>
    <row r="107" customFormat="false" ht="16" hidden="false" customHeight="false" outlineLevel="0" collapsed="false">
      <c r="B107" s="0" t="s">
        <v>45</v>
      </c>
      <c r="I107" s="0" t="s">
        <v>7</v>
      </c>
      <c r="J107" s="0" t="s">
        <v>8</v>
      </c>
      <c r="K107" s="0" t="s">
        <v>9</v>
      </c>
      <c r="L107" s="0" t="s">
        <v>10</v>
      </c>
      <c r="M107" s="0" t="s">
        <v>11</v>
      </c>
      <c r="N107" s="0" t="s">
        <v>12</v>
      </c>
    </row>
    <row r="108" customFormat="false" ht="16" hidden="false" customHeight="false" outlineLevel="0" collapsed="false">
      <c r="B108" s="0" t="s">
        <v>13</v>
      </c>
      <c r="C108" s="1" t="n">
        <v>10.8</v>
      </c>
      <c r="D108" s="0" t="n">
        <v>4.48</v>
      </c>
      <c r="E108" s="1" t="n">
        <v>2.79</v>
      </c>
      <c r="F108" s="1" t="n">
        <v>13.8</v>
      </c>
      <c r="G108" s="0" t="n">
        <v>0.028613446</v>
      </c>
      <c r="H108" s="0" t="n">
        <v>0.127709622</v>
      </c>
      <c r="I108" s="3" t="n">
        <f aca="false">C108/SUM(C93,C98,C103,C108)</f>
        <v>0.0125339461040318</v>
      </c>
      <c r="J108" s="3" t="n">
        <f aca="false">D108/SUM(D93,D98,D103,D108)</f>
        <v>0.0137053352912384</v>
      </c>
      <c r="K108" s="3" t="n">
        <f aca="false">E108/SUM(E93,E98,E103,E108)</f>
        <v>0.0139644532090714</v>
      </c>
      <c r="L108" s="3" t="n">
        <f aca="false">F108/SUM(F93,F98,F103,F108)</f>
        <v>0.0150199177169725</v>
      </c>
      <c r="M108" s="3" t="n">
        <f aca="false">G108/SUM(G93,G98,G103,G108)</f>
        <v>0.028613446</v>
      </c>
      <c r="N108" s="3" t="n">
        <f aca="false">H108/SUM(H93,H98,H103,H108)</f>
        <v>0.127709622</v>
      </c>
      <c r="O108" s="3"/>
    </row>
    <row r="109" customFormat="false" ht="16" hidden="false" customHeight="false" outlineLevel="0" collapsed="false">
      <c r="B109" s="0" t="s">
        <v>14</v>
      </c>
      <c r="C109" s="1" t="n">
        <v>0.024</v>
      </c>
      <c r="D109" s="1" t="n">
        <v>6.24</v>
      </c>
      <c r="E109" s="1" t="n">
        <v>1.31</v>
      </c>
      <c r="F109" s="1" t="n">
        <v>1.43</v>
      </c>
      <c r="G109" s="0" t="n">
        <v>0.054108036</v>
      </c>
      <c r="H109" s="0" t="n">
        <v>0.219553722</v>
      </c>
      <c r="I109" s="3" t="n">
        <f aca="false">C109/SUM(C94,C99,C104,C109)</f>
        <v>0.0238877276799045</v>
      </c>
      <c r="J109" s="3" t="n">
        <f aca="false">D109/SUM(D94,D99,D104,D109)</f>
        <v>0.013190715765442</v>
      </c>
      <c r="K109" s="3" t="n">
        <f aca="false">E109/SUM(E94,E99,E104,E109)</f>
        <v>0.0138835898088092</v>
      </c>
      <c r="L109" s="3" t="n">
        <f aca="false">F109/SUM(F94,F99,F104,F109)</f>
        <v>0.0117059593975115</v>
      </c>
      <c r="M109" s="3" t="n">
        <f aca="false">G109/SUM(G94,G99,G104,G109)</f>
        <v>0.054108036</v>
      </c>
      <c r="N109" s="3" t="n">
        <f aca="false">H109/SUM(H94,H99,H104,H109)</f>
        <v>0.219553721780446</v>
      </c>
      <c r="O109" s="3"/>
    </row>
    <row r="110" customFormat="false" ht="16" hidden="false" customHeight="false" outlineLevel="0" collapsed="false">
      <c r="B110" s="0" t="s">
        <v>15</v>
      </c>
      <c r="C110" s="1" t="n">
        <v>30.2</v>
      </c>
      <c r="D110" s="1" t="n">
        <v>27.9</v>
      </c>
      <c r="E110" s="1" t="n">
        <v>4.65</v>
      </c>
      <c r="F110" s="1" t="n">
        <v>15.1</v>
      </c>
      <c r="G110" s="0" t="n">
        <v>0.025596812</v>
      </c>
      <c r="H110" s="0" t="n">
        <v>0.242233314</v>
      </c>
      <c r="I110" s="3" t="n">
        <f aca="false">C110/SUM(C95,C100,C105,C110)</f>
        <v>0.0173264486517499</v>
      </c>
      <c r="J110" s="3" t="n">
        <f aca="false">D110/SUM(D95,D100,D105,D110)</f>
        <v>0.0113220869974556</v>
      </c>
      <c r="K110" s="3" t="n">
        <f aca="false">E110/SUM(E95,E100,E105,E110)</f>
        <v>0.0154002066608378</v>
      </c>
      <c r="L110" s="3" t="n">
        <f aca="false">F110/SUM(F95,F100,F105,F110)</f>
        <v>0.0149959282578902</v>
      </c>
      <c r="M110" s="3" t="n">
        <f aca="false">G110/SUM(G95,G100,G105,G110)</f>
        <v>0.025596812</v>
      </c>
      <c r="N110" s="3" t="n">
        <f aca="false">H110/SUM(H95,H100,H105,H110)</f>
        <v>0.242233314242233</v>
      </c>
      <c r="O110" s="3"/>
    </row>
    <row r="111" customFormat="false" ht="16" hidden="false" customHeight="false" outlineLevel="0" collapsed="false">
      <c r="C111" s="1"/>
      <c r="D111" s="1"/>
      <c r="E111" s="1"/>
      <c r="F111" s="1"/>
      <c r="G111" s="1"/>
      <c r="H111" s="1" t="s">
        <v>29</v>
      </c>
      <c r="I111" s="3" t="n">
        <f aca="false">AVERAGE(I108:I110)</f>
        <v>0.0179160408118954</v>
      </c>
      <c r="J111" s="3" t="n">
        <f aca="false">AVERAGE(J108:J110)</f>
        <v>0.0127393793513787</v>
      </c>
      <c r="K111" s="3" t="n">
        <f aca="false">AVERAGE(K108:K110)</f>
        <v>0.0144160832262394</v>
      </c>
      <c r="L111" s="3" t="n">
        <f aca="false">AVERAGE(L108:L110)</f>
        <v>0.0139072684574581</v>
      </c>
      <c r="M111" s="3" t="n">
        <f aca="false">AVERAGE(M108:M110)</f>
        <v>0.036106098</v>
      </c>
      <c r="N111" s="3" t="n">
        <f aca="false">AVERAGE(N108:N110)</f>
        <v>0.19649888600756</v>
      </c>
      <c r="O111" s="3"/>
    </row>
    <row r="112" customFormat="false" ht="16" hidden="false" customHeight="false" outlineLevel="0" collapsed="false">
      <c r="C112" s="1"/>
      <c r="D112" s="1"/>
      <c r="E112" s="1"/>
      <c r="F112" s="1"/>
      <c r="G112" s="1"/>
      <c r="H112" s="1" t="s">
        <v>17</v>
      </c>
      <c r="I112" s="3" t="n">
        <f aca="false">STDEV(I108:I110)/SQRT(3)</f>
        <v>0.00329078527632516</v>
      </c>
      <c r="J112" s="3" t="n">
        <f aca="false">STDEV(J108:J110)/SQRT(3)</f>
        <v>0.000724050303604508</v>
      </c>
      <c r="K112" s="3" t="n">
        <f aca="false">STDEV(K108:K110)/SQRT(3)</f>
        <v>0.000492615104406976</v>
      </c>
      <c r="L112" s="3" t="n">
        <f aca="false">STDEV(L108:L110)/SQRT(3)</f>
        <v>0.00110067631581512</v>
      </c>
      <c r="M112" s="3" t="n">
        <f aca="false">STDEV(M108:M110)/SQRT(3)</f>
        <v>0.00904299635057194</v>
      </c>
      <c r="N112" s="3" t="n">
        <f aca="false">STDEV(N108:N110)/SQRT(3)</f>
        <v>0.03501220316111</v>
      </c>
      <c r="O112" s="3"/>
    </row>
    <row r="113" customFormat="false" ht="16" hidden="false" customHeight="false" outlineLevel="0" collapsed="false">
      <c r="C113" s="1"/>
      <c r="D113" s="1"/>
      <c r="E113" s="1"/>
      <c r="F113" s="1"/>
      <c r="G113" s="1"/>
      <c r="H113" s="1"/>
    </row>
    <row r="114" customFormat="false" ht="16" hidden="false" customHeight="false" outlineLevel="0" collapsed="false">
      <c r="C114" s="1"/>
      <c r="D114" s="1"/>
      <c r="E114" s="1"/>
      <c r="F114" s="1"/>
      <c r="G114" s="1"/>
      <c r="H114" s="1"/>
    </row>
    <row r="115" customFormat="false" ht="16" hidden="false" customHeight="false" outlineLevel="0" collapsed="false"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</row>
    <row r="116" customFormat="false" ht="16" hidden="false" customHeight="false" outlineLevel="0" collapsed="false"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</row>
    <row r="117" customFormat="false" ht="16" hidden="false" customHeight="false" outlineLevel="0" collapsed="false"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</row>
    <row r="118" customFormat="false" ht="16" hidden="false" customHeight="false" outlineLevel="0" collapsed="false"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</row>
    <row r="119" customFormat="false" ht="16" hidden="false" customHeight="false" outlineLevel="0" collapsed="false"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</row>
    <row r="120" customFormat="false" ht="16" hidden="false" customHeight="false" outlineLevel="0" collapsed="false">
      <c r="H120" s="0" t="s">
        <v>47</v>
      </c>
    </row>
    <row r="121" customFormat="false" ht="16" hidden="false" customHeight="false" outlineLevel="0" collapsed="false">
      <c r="A121" s="0" t="s">
        <v>50</v>
      </c>
      <c r="B121" s="0" t="s">
        <v>35</v>
      </c>
      <c r="C121" s="0" t="n">
        <v>20</v>
      </c>
      <c r="D121" s="0" t="n">
        <v>30</v>
      </c>
      <c r="E121" s="0" t="n">
        <v>40</v>
      </c>
      <c r="F121" s="0" t="n">
        <v>50</v>
      </c>
      <c r="G121" s="0" t="n">
        <v>60</v>
      </c>
      <c r="H121" s="0" t="n">
        <v>70</v>
      </c>
    </row>
    <row r="122" customFormat="false" ht="16" hidden="false" customHeight="false" outlineLevel="0" collapsed="false">
      <c r="B122" s="0" t="s">
        <v>36</v>
      </c>
      <c r="C122" s="0" t="s">
        <v>7</v>
      </c>
      <c r="D122" s="0" t="s">
        <v>8</v>
      </c>
      <c r="E122" s="0" t="s">
        <v>9</v>
      </c>
      <c r="F122" s="0" t="s">
        <v>10</v>
      </c>
      <c r="G122" s="0" t="s">
        <v>11</v>
      </c>
      <c r="H122" s="0" t="s">
        <v>12</v>
      </c>
    </row>
    <row r="123" customFormat="false" ht="16" hidden="false" customHeight="false" outlineLevel="0" collapsed="false">
      <c r="B123" s="0" t="s">
        <v>13</v>
      </c>
      <c r="C123" s="1" t="n">
        <v>964</v>
      </c>
      <c r="D123" s="0" t="n">
        <v>22.7</v>
      </c>
      <c r="E123" s="0" t="n">
        <v>20.5</v>
      </c>
      <c r="F123" s="0" t="n">
        <v>30.1</v>
      </c>
      <c r="G123" s="0" t="n">
        <v>0.782986449</v>
      </c>
      <c r="H123" s="0" t="n">
        <v>0.415205373</v>
      </c>
      <c r="I123" s="3"/>
      <c r="J123" s="3"/>
      <c r="K123" s="3"/>
      <c r="L123" s="3"/>
      <c r="M123" s="3"/>
      <c r="N123" s="3"/>
    </row>
    <row r="124" customFormat="false" ht="16" hidden="false" customHeight="false" outlineLevel="0" collapsed="false">
      <c r="B124" s="0" t="s">
        <v>14</v>
      </c>
      <c r="C124" s="0" t="n">
        <v>972</v>
      </c>
      <c r="D124" s="0" t="n">
        <v>185</v>
      </c>
      <c r="E124" s="0" t="n">
        <v>178</v>
      </c>
      <c r="F124" s="0" t="n">
        <v>245</v>
      </c>
      <c r="G124" s="0" t="n">
        <v>0.701543325</v>
      </c>
      <c r="H124" s="0" t="n">
        <v>0.106274199</v>
      </c>
      <c r="I124" s="3"/>
      <c r="J124" s="3"/>
      <c r="K124" s="3"/>
      <c r="L124" s="3"/>
      <c r="M124" s="3"/>
      <c r="N124" s="3"/>
    </row>
    <row r="125" customFormat="false" ht="16" hidden="false" customHeight="false" outlineLevel="0" collapsed="false">
      <c r="B125" s="0" t="s">
        <v>15</v>
      </c>
      <c r="C125" s="0" t="n">
        <v>922</v>
      </c>
      <c r="D125" s="0" t="n">
        <v>2850</v>
      </c>
      <c r="E125" s="0" t="n">
        <v>2450</v>
      </c>
      <c r="F125" s="0" t="n">
        <v>1120</v>
      </c>
      <c r="G125" s="0" t="n">
        <v>0.659764158</v>
      </c>
      <c r="H125" s="0" t="n">
        <v>0.108158487</v>
      </c>
      <c r="I125" s="3"/>
      <c r="J125" s="3"/>
      <c r="K125" s="3"/>
      <c r="L125" s="3"/>
      <c r="M125" s="3"/>
      <c r="N125" s="3"/>
    </row>
    <row r="126" customFormat="false" ht="16" hidden="false" customHeight="false" outlineLevel="0" collapsed="false">
      <c r="C126" s="0" t="n">
        <v>952.6666667</v>
      </c>
      <c r="D126" s="0" t="n">
        <v>1019.233333</v>
      </c>
      <c r="E126" s="0" t="n">
        <v>882.8333333</v>
      </c>
      <c r="F126" s="0" t="n">
        <v>465.0333333</v>
      </c>
      <c r="G126" s="0" t="n">
        <v>0.714764644</v>
      </c>
      <c r="H126" s="0" t="n">
        <v>0.209879353</v>
      </c>
      <c r="I126" s="8"/>
      <c r="J126" s="8"/>
      <c r="K126" s="8"/>
      <c r="L126" s="8"/>
      <c r="M126" s="8"/>
      <c r="N126" s="8"/>
    </row>
    <row r="127" customFormat="false" ht="16" hidden="false" customHeight="false" outlineLevel="0" collapsed="false">
      <c r="B127" s="0" t="s">
        <v>40</v>
      </c>
    </row>
    <row r="128" customFormat="false" ht="16" hidden="false" customHeight="false" outlineLevel="0" collapsed="false">
      <c r="B128" s="0" t="s">
        <v>13</v>
      </c>
      <c r="C128" s="1" t="n">
        <v>18.2</v>
      </c>
      <c r="D128" s="1" t="n">
        <v>0.844</v>
      </c>
      <c r="E128" s="1" t="n">
        <v>0.367</v>
      </c>
      <c r="F128" s="1" t="n">
        <v>4.36</v>
      </c>
      <c r="G128" s="0" t="n">
        <v>0.10153415</v>
      </c>
      <c r="H128" s="0" t="n">
        <v>0.31910564</v>
      </c>
      <c r="I128" s="3"/>
      <c r="J128" s="3"/>
      <c r="K128" s="3"/>
      <c r="L128" s="3"/>
      <c r="M128" s="3"/>
      <c r="N128" s="3"/>
    </row>
    <row r="129" customFormat="false" ht="16" hidden="false" customHeight="false" outlineLevel="0" collapsed="false">
      <c r="B129" s="0" t="s">
        <v>14</v>
      </c>
      <c r="C129" s="1" t="n">
        <v>17</v>
      </c>
      <c r="D129" s="1" t="n">
        <v>7.5</v>
      </c>
      <c r="E129" s="1" t="n">
        <v>18.7</v>
      </c>
      <c r="F129" s="1" t="n">
        <v>27.4</v>
      </c>
      <c r="G129" s="0" t="n">
        <v>0.254346549</v>
      </c>
      <c r="H129" s="0" t="n">
        <v>0.308035587</v>
      </c>
      <c r="I129" s="3"/>
      <c r="J129" s="3"/>
      <c r="K129" s="3"/>
      <c r="L129" s="3"/>
      <c r="M129" s="3"/>
      <c r="N129" s="3"/>
    </row>
    <row r="130" customFormat="false" ht="16" hidden="false" customHeight="false" outlineLevel="0" collapsed="false">
      <c r="B130" s="0" t="s">
        <v>15</v>
      </c>
      <c r="C130" s="1" t="n">
        <v>24.9</v>
      </c>
      <c r="D130" s="1" t="n">
        <v>250</v>
      </c>
      <c r="E130" s="1" t="n">
        <v>74.2</v>
      </c>
      <c r="F130" s="1" t="n">
        <v>130</v>
      </c>
      <c r="G130" s="0" t="n">
        <v>0.279322785</v>
      </c>
      <c r="H130" s="0" t="n">
        <v>0.308793173</v>
      </c>
      <c r="I130" s="3"/>
      <c r="J130" s="3"/>
      <c r="K130" s="3"/>
      <c r="L130" s="3"/>
      <c r="M130" s="3"/>
      <c r="N130" s="3"/>
    </row>
    <row r="131" customFormat="false" ht="16" hidden="false" customHeight="false" outlineLevel="0" collapsed="false">
      <c r="C131" s="1" t="n">
        <v>20</v>
      </c>
      <c r="D131" s="1" t="n">
        <v>86.1</v>
      </c>
      <c r="E131" s="1" t="n">
        <v>31.1</v>
      </c>
      <c r="F131" s="1" t="n">
        <v>53.9</v>
      </c>
      <c r="G131" s="1" t="n">
        <v>0.212</v>
      </c>
      <c r="H131" s="1" t="n">
        <v>0.312</v>
      </c>
      <c r="I131" s="3"/>
      <c r="J131" s="3"/>
      <c r="K131" s="3"/>
      <c r="L131" s="3"/>
      <c r="M131" s="3"/>
      <c r="N131" s="3"/>
    </row>
    <row r="132" customFormat="false" ht="16" hidden="false" customHeight="false" outlineLevel="0" collapsed="false">
      <c r="B132" s="0" t="s">
        <v>42</v>
      </c>
    </row>
    <row r="133" customFormat="false" ht="16" hidden="false" customHeight="false" outlineLevel="0" collapsed="false">
      <c r="B133" s="0" t="s">
        <v>13</v>
      </c>
      <c r="C133" s="1" t="n">
        <v>3.08</v>
      </c>
      <c r="D133" s="1" t="n">
        <v>0.514</v>
      </c>
      <c r="E133" s="1" t="n">
        <v>1.51</v>
      </c>
      <c r="F133" s="1" t="n">
        <v>0.0974</v>
      </c>
      <c r="G133" s="0" t="n">
        <v>0.03472128</v>
      </c>
      <c r="H133" s="0" t="n">
        <v>0.120063327</v>
      </c>
      <c r="I133" s="3"/>
      <c r="J133" s="3"/>
      <c r="K133" s="3"/>
      <c r="L133" s="3"/>
      <c r="M133" s="3"/>
      <c r="N133" s="3"/>
    </row>
    <row r="134" customFormat="false" ht="16" hidden="false" customHeight="false" outlineLevel="0" collapsed="false">
      <c r="B134" s="0" t="s">
        <v>14</v>
      </c>
      <c r="C134" s="1" t="n">
        <v>2.74</v>
      </c>
      <c r="D134" s="0" t="n">
        <v>0</v>
      </c>
      <c r="E134" s="1" t="n">
        <v>1.15</v>
      </c>
      <c r="F134" s="1" t="n">
        <v>1.58</v>
      </c>
      <c r="G134" s="0" t="n">
        <v>0.018846187</v>
      </c>
      <c r="H134" s="0" t="n">
        <v>0.336511015</v>
      </c>
      <c r="I134" s="3"/>
      <c r="J134" s="3"/>
      <c r="K134" s="3"/>
      <c r="L134" s="3"/>
      <c r="M134" s="3"/>
      <c r="N134" s="3"/>
    </row>
    <row r="135" customFormat="false" ht="16" hidden="false" customHeight="false" outlineLevel="0" collapsed="false">
      <c r="B135" s="0" t="s">
        <v>15</v>
      </c>
      <c r="C135" s="1" t="n">
        <v>3.05</v>
      </c>
      <c r="D135" s="1" t="n">
        <v>36.9</v>
      </c>
      <c r="E135" s="1" t="n">
        <v>1.91</v>
      </c>
      <c r="F135" s="1" t="n">
        <v>3.64</v>
      </c>
      <c r="G135" s="0" t="n">
        <v>0.029548642</v>
      </c>
      <c r="H135" s="0" t="n">
        <v>0.337338633</v>
      </c>
      <c r="I135" s="3"/>
      <c r="J135" s="3"/>
      <c r="K135" s="3"/>
      <c r="L135" s="3"/>
      <c r="M135" s="3"/>
      <c r="N135" s="3"/>
    </row>
    <row r="136" customFormat="false" ht="16" hidden="false" customHeight="false" outlineLevel="0" collapsed="false">
      <c r="C136" s="1" t="n">
        <v>2.96</v>
      </c>
      <c r="D136" s="1" t="n">
        <v>12.5</v>
      </c>
      <c r="E136" s="1" t="n">
        <v>1.52</v>
      </c>
      <c r="F136" s="1" t="n">
        <v>1.77</v>
      </c>
      <c r="G136" s="1" t="n">
        <v>0.0277</v>
      </c>
      <c r="H136" s="1" t="n">
        <v>0.265</v>
      </c>
      <c r="I136" s="3"/>
      <c r="J136" s="3"/>
      <c r="K136" s="3"/>
      <c r="L136" s="3"/>
      <c r="M136" s="3"/>
      <c r="N136" s="3"/>
    </row>
    <row r="137" customFormat="false" ht="16" hidden="false" customHeight="false" outlineLevel="0" collapsed="false">
      <c r="B137" s="0" t="s">
        <v>45</v>
      </c>
      <c r="I137" s="0" t="s">
        <v>7</v>
      </c>
      <c r="J137" s="0" t="s">
        <v>8</v>
      </c>
      <c r="K137" s="0" t="s">
        <v>9</v>
      </c>
      <c r="L137" s="0" t="s">
        <v>10</v>
      </c>
      <c r="M137" s="0" t="s">
        <v>11</v>
      </c>
      <c r="N137" s="0" t="s">
        <v>12</v>
      </c>
    </row>
    <row r="138" customFormat="false" ht="16" hidden="false" customHeight="false" outlineLevel="0" collapsed="false">
      <c r="B138" s="0" t="s">
        <v>13</v>
      </c>
      <c r="C138" s="1" t="n">
        <v>12.2</v>
      </c>
      <c r="D138" s="0" t="n">
        <v>0.823</v>
      </c>
      <c r="E138" s="0" t="n">
        <v>0.932</v>
      </c>
      <c r="F138" s="0" t="n">
        <v>1.37</v>
      </c>
      <c r="G138" s="0" t="n">
        <v>0.08075812</v>
      </c>
      <c r="H138" s="0" t="n">
        <v>0.145625661</v>
      </c>
      <c r="I138" s="3" t="n">
        <f aca="false">C138/SUM(C123,C128,C133,C138)</f>
        <v>0.0122308216706099</v>
      </c>
      <c r="J138" s="3" t="n">
        <f aca="false">D138/SUM(D123,D128,D133,D138)</f>
        <v>0.0330774486556007</v>
      </c>
      <c r="K138" s="3" t="n">
        <f aca="false">E138/SUM(E123,E128,E133,E138)</f>
        <v>0.0399845553219786</v>
      </c>
      <c r="L138" s="3" t="n">
        <f aca="false">F138/SUM(F123,F128,F133,F138)</f>
        <v>0.038132456008506</v>
      </c>
      <c r="M138" s="3" t="n">
        <f aca="false">G138/SUM(G123,G128,G133,G138)</f>
        <v>0.0807581200807581</v>
      </c>
      <c r="N138" s="3" t="n">
        <f aca="false">H138/SUM(H123,H128,H133,H138)</f>
        <v>0.145625660854374</v>
      </c>
      <c r="O138" s="3"/>
    </row>
    <row r="139" customFormat="false" ht="16" hidden="false" customHeight="false" outlineLevel="0" collapsed="false">
      <c r="B139" s="0" t="s">
        <v>14</v>
      </c>
      <c r="C139" s="0" t="n">
        <v>12.1</v>
      </c>
      <c r="D139" s="0" t="n">
        <v>2.34</v>
      </c>
      <c r="E139" s="0" t="n">
        <v>3.85</v>
      </c>
      <c r="F139" s="0" t="n">
        <v>3.61</v>
      </c>
      <c r="G139" s="0" t="n">
        <v>0.025263938</v>
      </c>
      <c r="H139" s="0" t="n">
        <v>0.249179199</v>
      </c>
      <c r="I139" s="3" t="n">
        <f aca="false">C139/SUM(C124,C129,C134,C139)</f>
        <v>0.0120537137392413</v>
      </c>
      <c r="J139" s="3" t="n">
        <f aca="false">D139/SUM(D124,D129,D134,D139)</f>
        <v>0.0120098542393759</v>
      </c>
      <c r="K139" s="3" t="n">
        <f aca="false">E139/SUM(E124,E129,E134,E139)</f>
        <v>0.019087754090233</v>
      </c>
      <c r="L139" s="3" t="n">
        <f aca="false">F139/SUM(F124,F129,F134,F139)</f>
        <v>0.0130047912388775</v>
      </c>
      <c r="M139" s="3" t="n">
        <f aca="false">G139/SUM(G124,G129,G134,G139)</f>
        <v>0.0252639380252639</v>
      </c>
      <c r="N139" s="3" t="n">
        <f aca="false">H139/SUM(H124,H129,H134,H139)</f>
        <v>0.249179199</v>
      </c>
      <c r="O139" s="3"/>
    </row>
    <row r="140" customFormat="false" ht="16" hidden="false" customHeight="false" outlineLevel="0" collapsed="false">
      <c r="B140" s="0" t="s">
        <v>15</v>
      </c>
      <c r="C140" s="0" t="n">
        <v>12</v>
      </c>
      <c r="D140" s="0" t="n">
        <v>39.6</v>
      </c>
      <c r="E140" s="0" t="n">
        <v>34.2</v>
      </c>
      <c r="F140" s="0" t="n">
        <v>10.9</v>
      </c>
      <c r="G140" s="0" t="n">
        <v>0.031364414</v>
      </c>
      <c r="H140" s="0" t="n">
        <v>0.245709708</v>
      </c>
      <c r="I140" s="3" t="n">
        <f aca="false">C140/SUM(C125,C130,C135,C140)</f>
        <v>0.0124746608451583</v>
      </c>
      <c r="J140" s="3" t="n">
        <f aca="false">D140/SUM(D125,D130,D135,D140)</f>
        <v>0.0124665512356367</v>
      </c>
      <c r="K140" s="3" t="n">
        <f aca="false">E140/SUM(E125,E130,E135,E140)</f>
        <v>0.0133577574590577</v>
      </c>
      <c r="L140" s="3" t="n">
        <f aca="false">F140/SUM(F125,F130,F135,F140)</f>
        <v>0.00861973523969191</v>
      </c>
      <c r="M140" s="3" t="n">
        <f aca="false">G140/SUM(G125,G130,G135,G140)</f>
        <v>0.0313644140313644</v>
      </c>
      <c r="N140" s="3" t="n">
        <f aca="false">H140/SUM(H125,H130,H135,H140)</f>
        <v>0.24570970775429</v>
      </c>
      <c r="O140" s="3"/>
    </row>
    <row r="141" customFormat="false" ht="16" hidden="false" customHeight="false" outlineLevel="0" collapsed="false">
      <c r="H141" s="0" t="s">
        <v>29</v>
      </c>
      <c r="I141" s="3" t="n">
        <f aca="false">AVERAGE(I138:I140)</f>
        <v>0.0122530654183365</v>
      </c>
      <c r="J141" s="3" t="n">
        <f aca="false">AVERAGE(J138:J140)</f>
        <v>0.0191846180435378</v>
      </c>
      <c r="K141" s="3" t="n">
        <f aca="false">AVERAGE(K138:K140)</f>
        <v>0.0241433556237565</v>
      </c>
      <c r="L141" s="3" t="n">
        <f aca="false">AVERAGE(L138:L140)</f>
        <v>0.0199189941623585</v>
      </c>
      <c r="M141" s="3" t="n">
        <f aca="false">AVERAGE(M138:M140)</f>
        <v>0.0457954907124622</v>
      </c>
      <c r="N141" s="3" t="n">
        <f aca="false">AVERAGE(N138:N140)</f>
        <v>0.213504855869555</v>
      </c>
      <c r="O141" s="3"/>
    </row>
    <row r="142" customFormat="false" ht="16" hidden="false" customHeight="false" outlineLevel="0" collapsed="false">
      <c r="C142" s="1"/>
      <c r="D142" s="1"/>
      <c r="E142" s="1"/>
      <c r="F142" s="1"/>
      <c r="G142" s="1"/>
      <c r="H142" s="1" t="s">
        <v>17</v>
      </c>
      <c r="I142" s="3" t="n">
        <f aca="false">STDEV(I138:I140)/SQRT(3)</f>
        <v>0.000122024867314902</v>
      </c>
      <c r="J142" s="3" t="n">
        <f aca="false">STDEV(J138:J140)/SQRT(3)</f>
        <v>0.00694766627120701</v>
      </c>
      <c r="K142" s="3" t="n">
        <f aca="false">STDEV(K138:K140)/SQRT(3)</f>
        <v>0.00809147537551169</v>
      </c>
      <c r="L142" s="3" t="n">
        <f aca="false">STDEV(L138:L140)/SQRT(3)</f>
        <v>0.00919428850509567</v>
      </c>
      <c r="M142" s="3" t="n">
        <f aca="false">STDEV(M138:M140)/SQRT(3)</f>
        <v>0.0175697945456957</v>
      </c>
      <c r="N142" s="3" t="n">
        <f aca="false">STDEV(N138:N140)/SQRT(3)</f>
        <v>0.0339543722236558</v>
      </c>
      <c r="O142" s="3"/>
    </row>
    <row r="143" customFormat="false" ht="16" hidden="false" customHeight="false" outlineLevel="0" collapsed="false">
      <c r="C143" s="1"/>
      <c r="D143" s="1"/>
      <c r="E143" s="1"/>
      <c r="F143" s="1"/>
      <c r="G143" s="1"/>
      <c r="H143" s="1"/>
    </row>
    <row r="144" customFormat="false" ht="16" hidden="false" customHeight="false" outlineLevel="0" collapsed="false">
      <c r="C144" s="1"/>
      <c r="D144" s="1"/>
      <c r="E144" s="1"/>
      <c r="F144" s="1"/>
      <c r="G144" s="1"/>
      <c r="H144" s="1"/>
    </row>
    <row r="145" customFormat="false" ht="16" hidden="false" customHeight="false" outlineLevel="0" collapsed="false"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</row>
    <row r="146" customFormat="false" ht="16" hidden="false" customHeight="false" outlineLevel="0" collapsed="false"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</row>
    <row r="147" customFormat="false" ht="16" hidden="false" customHeight="false" outlineLevel="0" collapsed="false"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</row>
    <row r="148" customFormat="false" ht="16" hidden="false" customHeight="false" outlineLevel="0" collapsed="false"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</row>
    <row r="149" customFormat="false" ht="16" hidden="false" customHeight="false" outlineLevel="0" collapsed="false"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</row>
    <row r="155" customFormat="false" ht="16" hidden="false" customHeight="false" outlineLevel="0" collapsed="false">
      <c r="E155" s="1"/>
      <c r="F15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s">
        <v>51</v>
      </c>
      <c r="B1" s="0" t="s">
        <v>52</v>
      </c>
      <c r="C1" s="0" t="s">
        <v>29</v>
      </c>
      <c r="D1" s="0" t="s">
        <v>17</v>
      </c>
    </row>
    <row r="2" customFormat="false" ht="16" hidden="false" customHeight="false" outlineLevel="0" collapsed="false">
      <c r="A2" s="0" t="s">
        <v>7</v>
      </c>
      <c r="B2" s="0" t="s">
        <v>3</v>
      </c>
      <c r="C2" s="3" t="n">
        <v>0.0086</v>
      </c>
      <c r="D2" s="3" t="n">
        <v>0.0032</v>
      </c>
    </row>
    <row r="3" customFormat="false" ht="16" hidden="false" customHeight="false" outlineLevel="0" collapsed="false">
      <c r="A3" s="0" t="s">
        <v>8</v>
      </c>
      <c r="B3" s="0" t="s">
        <v>3</v>
      </c>
      <c r="C3" s="3" t="n">
        <v>0.0063</v>
      </c>
      <c r="D3" s="3" t="n">
        <v>0.0055</v>
      </c>
    </row>
    <row r="4" customFormat="false" ht="16" hidden="false" customHeight="false" outlineLevel="0" collapsed="false">
      <c r="A4" s="0" t="s">
        <v>9</v>
      </c>
      <c r="B4" s="0" t="s">
        <v>3</v>
      </c>
      <c r="C4" s="3" t="n">
        <v>0.0136</v>
      </c>
      <c r="D4" s="3" t="n">
        <v>0.0007</v>
      </c>
    </row>
    <row r="5" customFormat="false" ht="16" hidden="false" customHeight="false" outlineLevel="0" collapsed="false">
      <c r="A5" s="0" t="s">
        <v>10</v>
      </c>
      <c r="B5" s="0" t="s">
        <v>3</v>
      </c>
      <c r="C5" s="3" t="n">
        <v>0.0202</v>
      </c>
      <c r="D5" s="3" t="n">
        <v>0.0048</v>
      </c>
    </row>
    <row r="6" customFormat="false" ht="16" hidden="false" customHeight="false" outlineLevel="0" collapsed="false">
      <c r="A6" s="0" t="s">
        <v>11</v>
      </c>
      <c r="B6" s="0" t="s">
        <v>3</v>
      </c>
      <c r="C6" s="3" t="n">
        <v>0.0137</v>
      </c>
      <c r="D6" s="3" t="n">
        <v>0.0003</v>
      </c>
    </row>
    <row r="7" customFormat="false" ht="16" hidden="false" customHeight="false" outlineLevel="0" collapsed="false">
      <c r="A7" s="0" t="s">
        <v>12</v>
      </c>
      <c r="B7" s="0" t="s">
        <v>3</v>
      </c>
      <c r="C7" s="3" t="n">
        <v>0.0047</v>
      </c>
      <c r="D7" s="3" t="n">
        <v>0.0018</v>
      </c>
    </row>
    <row r="8" customFormat="false" ht="16" hidden="false" customHeight="false" outlineLevel="0" collapsed="false">
      <c r="A8" s="0" t="s">
        <v>7</v>
      </c>
      <c r="B8" s="0" t="s">
        <v>37</v>
      </c>
      <c r="C8" s="3" t="n">
        <v>0.0108</v>
      </c>
      <c r="D8" s="3" t="n">
        <v>0.003</v>
      </c>
    </row>
    <row r="9" customFormat="false" ht="16" hidden="false" customHeight="false" outlineLevel="0" collapsed="false">
      <c r="A9" s="0" t="s">
        <v>8</v>
      </c>
      <c r="B9" s="0" t="s">
        <v>37</v>
      </c>
      <c r="C9" s="3" t="n">
        <v>0.004</v>
      </c>
      <c r="D9" s="3" t="n">
        <v>0.0016</v>
      </c>
    </row>
    <row r="10" customFormat="false" ht="16" hidden="false" customHeight="false" outlineLevel="0" collapsed="false">
      <c r="A10" s="0" t="s">
        <v>9</v>
      </c>
      <c r="B10" s="0" t="s">
        <v>37</v>
      </c>
      <c r="C10" s="3" t="n">
        <v>0.0195</v>
      </c>
      <c r="D10" s="3" t="n">
        <v>0.0136</v>
      </c>
    </row>
    <row r="11" customFormat="false" ht="16" hidden="false" customHeight="false" outlineLevel="0" collapsed="false">
      <c r="A11" s="0" t="s">
        <v>10</v>
      </c>
      <c r="B11" s="0" t="s">
        <v>37</v>
      </c>
      <c r="C11" s="3" t="n">
        <v>0.0218</v>
      </c>
      <c r="D11" s="3" t="n">
        <v>0.002</v>
      </c>
    </row>
    <row r="12" customFormat="false" ht="16" hidden="false" customHeight="false" outlineLevel="0" collapsed="false">
      <c r="A12" s="0" t="s">
        <v>11</v>
      </c>
      <c r="B12" s="0" t="s">
        <v>37</v>
      </c>
      <c r="C12" s="3" t="n">
        <v>0.013</v>
      </c>
      <c r="D12" s="3" t="n">
        <v>0.0069</v>
      </c>
    </row>
    <row r="13" customFormat="false" ht="16" hidden="false" customHeight="false" outlineLevel="0" collapsed="false">
      <c r="A13" s="0" t="s">
        <v>12</v>
      </c>
      <c r="B13" s="0" t="s">
        <v>37</v>
      </c>
      <c r="C13" s="3" t="n">
        <v>0.0042</v>
      </c>
      <c r="D13" s="3" t="n">
        <v>0.0022</v>
      </c>
    </row>
    <row r="14" customFormat="false" ht="16" hidden="false" customHeight="false" outlineLevel="0" collapsed="false">
      <c r="A14" s="0" t="s">
        <v>7</v>
      </c>
      <c r="B14" s="0" t="s">
        <v>38</v>
      </c>
      <c r="C14" s="3" t="n">
        <v>0.0193</v>
      </c>
      <c r="D14" s="3" t="n">
        <v>0.0088</v>
      </c>
    </row>
    <row r="15" customFormat="false" ht="16" hidden="false" customHeight="false" outlineLevel="0" collapsed="false">
      <c r="A15" s="0" t="s">
        <v>8</v>
      </c>
      <c r="B15" s="0" t="s">
        <v>38</v>
      </c>
      <c r="C15" s="3" t="n">
        <v>0.0129</v>
      </c>
      <c r="D15" s="3" t="n">
        <v>0.0012</v>
      </c>
    </row>
    <row r="16" customFormat="false" ht="16" hidden="false" customHeight="false" outlineLevel="0" collapsed="false">
      <c r="A16" s="0" t="s">
        <v>9</v>
      </c>
      <c r="B16" s="0" t="s">
        <v>38</v>
      </c>
      <c r="C16" s="3" t="n">
        <v>0.0193</v>
      </c>
      <c r="D16" s="3" t="n">
        <v>0.0031</v>
      </c>
    </row>
    <row r="17" customFormat="false" ht="16" hidden="false" customHeight="false" outlineLevel="0" collapsed="false">
      <c r="A17" s="0" t="s">
        <v>10</v>
      </c>
      <c r="B17" s="0" t="s">
        <v>38</v>
      </c>
      <c r="C17" s="3" t="n">
        <v>0.0164</v>
      </c>
      <c r="D17" s="3" t="n">
        <v>0.0032</v>
      </c>
    </row>
    <row r="18" customFormat="false" ht="16" hidden="false" customHeight="false" outlineLevel="0" collapsed="false">
      <c r="A18" s="0" t="s">
        <v>11</v>
      </c>
      <c r="B18" s="0" t="s">
        <v>38</v>
      </c>
      <c r="C18" s="3" t="n">
        <v>0.0214</v>
      </c>
      <c r="D18" s="3" t="n">
        <v>0.0079</v>
      </c>
    </row>
    <row r="19" customFormat="false" ht="16" hidden="false" customHeight="false" outlineLevel="0" collapsed="false">
      <c r="A19" s="0" t="s">
        <v>12</v>
      </c>
      <c r="B19" s="0" t="s">
        <v>38</v>
      </c>
      <c r="C19" s="3" t="n">
        <v>0.042</v>
      </c>
      <c r="D19" s="3" t="n">
        <v>0.0067</v>
      </c>
    </row>
    <row r="20" customFormat="false" ht="16" hidden="false" customHeight="false" outlineLevel="0" collapsed="false">
      <c r="A20" s="0" t="s">
        <v>7</v>
      </c>
      <c r="B20" s="0" t="s">
        <v>53</v>
      </c>
      <c r="C20" s="3" t="n">
        <v>0.0179</v>
      </c>
      <c r="D20" s="3" t="n">
        <v>0.0033</v>
      </c>
    </row>
    <row r="21" customFormat="false" ht="16" hidden="false" customHeight="false" outlineLevel="0" collapsed="false">
      <c r="A21" s="0" t="s">
        <v>8</v>
      </c>
      <c r="B21" s="0" t="s">
        <v>53</v>
      </c>
      <c r="C21" s="3" t="n">
        <v>0.0127</v>
      </c>
      <c r="D21" s="3" t="n">
        <v>0.0007</v>
      </c>
    </row>
    <row r="22" customFormat="false" ht="16" hidden="false" customHeight="false" outlineLevel="0" collapsed="false">
      <c r="A22" s="0" t="s">
        <v>9</v>
      </c>
      <c r="B22" s="0" t="s">
        <v>53</v>
      </c>
      <c r="C22" s="3" t="n">
        <v>0.0144</v>
      </c>
      <c r="D22" s="3" t="n">
        <v>0.0005</v>
      </c>
    </row>
    <row r="23" customFormat="false" ht="16" hidden="false" customHeight="false" outlineLevel="0" collapsed="false">
      <c r="A23" s="0" t="s">
        <v>10</v>
      </c>
      <c r="B23" s="0" t="s">
        <v>53</v>
      </c>
      <c r="C23" s="3" t="n">
        <v>0.0139</v>
      </c>
      <c r="D23" s="3" t="n">
        <v>0.0011</v>
      </c>
    </row>
    <row r="24" customFormat="false" ht="16" hidden="false" customHeight="false" outlineLevel="0" collapsed="false">
      <c r="A24" s="0" t="s">
        <v>11</v>
      </c>
      <c r="B24" s="0" t="s">
        <v>53</v>
      </c>
      <c r="C24" s="3" t="n">
        <v>0.0361</v>
      </c>
      <c r="D24" s="3" t="n">
        <v>0.009</v>
      </c>
    </row>
    <row r="25" customFormat="false" ht="16" hidden="false" customHeight="false" outlineLevel="0" collapsed="false">
      <c r="A25" s="0" t="s">
        <v>12</v>
      </c>
      <c r="B25" s="0" t="s">
        <v>53</v>
      </c>
      <c r="C25" s="3" t="n">
        <v>0.1965</v>
      </c>
      <c r="D25" s="3" t="n">
        <v>0.035</v>
      </c>
    </row>
    <row r="26" customFormat="false" ht="16" hidden="false" customHeight="false" outlineLevel="0" collapsed="false">
      <c r="A26" s="0" t="s">
        <v>7</v>
      </c>
      <c r="B26" s="0" t="s">
        <v>54</v>
      </c>
      <c r="C26" s="3" t="n">
        <v>0.0123</v>
      </c>
      <c r="D26" s="3" t="n">
        <v>0.0001</v>
      </c>
    </row>
    <row r="27" customFormat="false" ht="16" hidden="false" customHeight="false" outlineLevel="0" collapsed="false">
      <c r="A27" s="0" t="s">
        <v>8</v>
      </c>
      <c r="B27" s="0" t="s">
        <v>54</v>
      </c>
      <c r="C27" s="3" t="n">
        <v>0.0192</v>
      </c>
      <c r="D27" s="3" t="n">
        <v>0.0069</v>
      </c>
    </row>
    <row r="28" customFormat="false" ht="16" hidden="false" customHeight="false" outlineLevel="0" collapsed="false">
      <c r="A28" s="0" t="s">
        <v>9</v>
      </c>
      <c r="B28" s="0" t="s">
        <v>54</v>
      </c>
      <c r="C28" s="3" t="n">
        <v>0.0241</v>
      </c>
      <c r="D28" s="3" t="n">
        <v>0.0081</v>
      </c>
    </row>
    <row r="29" customFormat="false" ht="16" hidden="false" customHeight="false" outlineLevel="0" collapsed="false">
      <c r="A29" s="0" t="s">
        <v>10</v>
      </c>
      <c r="B29" s="0" t="s">
        <v>54</v>
      </c>
      <c r="C29" s="3" t="n">
        <v>0.0199</v>
      </c>
      <c r="D29" s="3" t="n">
        <v>0.0092</v>
      </c>
    </row>
    <row r="30" customFormat="false" ht="16" hidden="false" customHeight="false" outlineLevel="0" collapsed="false">
      <c r="A30" s="0" t="s">
        <v>11</v>
      </c>
      <c r="B30" s="0" t="s">
        <v>54</v>
      </c>
      <c r="C30" s="3" t="n">
        <v>0.0458</v>
      </c>
      <c r="D30" s="3" t="n">
        <v>0.0176</v>
      </c>
    </row>
    <row r="31" customFormat="false" ht="16" hidden="false" customHeight="false" outlineLevel="0" collapsed="false">
      <c r="A31" s="0" t="s">
        <v>12</v>
      </c>
      <c r="B31" s="0" t="s">
        <v>54</v>
      </c>
      <c r="C31" s="3" t="n">
        <v>0.2135</v>
      </c>
      <c r="D31" s="3" t="n">
        <v>0.0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7T21:06:37Z</dcterms:created>
  <dc:creator/>
  <dc:description/>
  <dc:language>en-US</dc:language>
  <cp:lastModifiedBy>GuestUser</cp:lastModifiedBy>
  <dcterms:modified xsi:type="dcterms:W3CDTF">2021-08-17T21:08:36Z</dcterms:modified>
  <cp:revision>0</cp:revision>
  <dc:subject/>
  <dc:title/>
</cp:coreProperties>
</file>